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havjagannathan/Desktop/"/>
    </mc:Choice>
  </mc:AlternateContent>
  <xr:revisionPtr revIDLastSave="0" documentId="8_{A7D83EFC-C86C-0643-AE23-04CCE330573A}" xr6:coauthVersionLast="47" xr6:coauthVersionMax="47" xr10:uidLastSave="{00000000-0000-0000-0000-000000000000}"/>
  <bookViews>
    <workbookView xWindow="0" yWindow="760" windowWidth="30240" windowHeight="17460" xr2:uid="{91E6CF55-DB6B-1848-A840-01469147222A}"/>
  </bookViews>
  <sheets>
    <sheet name="Round I - Chromocenter size" sheetId="2" r:id="rId1"/>
    <sheet name="Round II - Chromocenter size" sheetId="3" r:id="rId2"/>
    <sheet name="Round I - Cutoff Intensity" sheetId="4" r:id="rId3"/>
    <sheet name="Round II - Cutoff Intensity" sheetId="5" r:id="rId4"/>
    <sheet name="359 Plus Strand - D1 het" sheetId="6" r:id="rId5"/>
    <sheet name="359 Plus Strand - D1 mut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2" i="7" l="1"/>
  <c r="I41" i="7"/>
  <c r="I40" i="7"/>
  <c r="I39" i="7"/>
  <c r="I38" i="7"/>
  <c r="I37" i="7"/>
  <c r="I36" i="7"/>
  <c r="I35" i="7"/>
  <c r="I34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2" i="7"/>
  <c r="I11" i="7"/>
  <c r="I10" i="7"/>
  <c r="I9" i="7"/>
  <c r="I8" i="7"/>
  <c r="I7" i="7"/>
  <c r="I6" i="7"/>
  <c r="I5" i="7"/>
  <c r="I4" i="7"/>
  <c r="J35" i="6"/>
  <c r="J34" i="6"/>
  <c r="J33" i="6"/>
  <c r="J32" i="6"/>
  <c r="J31" i="6"/>
  <c r="J30" i="6"/>
  <c r="J29" i="6"/>
  <c r="J25" i="6"/>
  <c r="J24" i="6"/>
  <c r="J23" i="6"/>
  <c r="J22" i="6"/>
  <c r="J21" i="6"/>
  <c r="J17" i="6"/>
  <c r="J16" i="6"/>
  <c r="J15" i="6"/>
  <c r="J14" i="6"/>
  <c r="J13" i="6"/>
  <c r="J12" i="6"/>
  <c r="J8" i="6"/>
  <c r="J7" i="6"/>
  <c r="J6" i="6"/>
  <c r="J5" i="6"/>
  <c r="J4" i="6"/>
  <c r="J3" i="6"/>
  <c r="T83" i="5"/>
  <c r="T82" i="5"/>
  <c r="T78" i="5"/>
  <c r="T77" i="5"/>
  <c r="T73" i="5"/>
  <c r="M75" i="5" s="1"/>
  <c r="T72" i="5"/>
  <c r="T68" i="5"/>
  <c r="M70" i="5" s="1"/>
  <c r="T67" i="5"/>
  <c r="T59" i="5"/>
  <c r="T58" i="5"/>
  <c r="T54" i="5"/>
  <c r="T53" i="5"/>
  <c r="T49" i="5"/>
  <c r="M51" i="5" s="1"/>
  <c r="T48" i="5"/>
  <c r="T44" i="5"/>
  <c r="M46" i="5" s="1"/>
  <c r="T43" i="5"/>
  <c r="T39" i="5"/>
  <c r="T38" i="5"/>
  <c r="T31" i="5"/>
  <c r="M33" i="5" s="1"/>
  <c r="T30" i="5"/>
  <c r="T26" i="5"/>
  <c r="T25" i="5"/>
  <c r="T21" i="5"/>
  <c r="M23" i="5" s="1"/>
  <c r="T20" i="5"/>
  <c r="T16" i="5"/>
  <c r="M18" i="5" s="1"/>
  <c r="T15" i="5"/>
  <c r="T11" i="5"/>
  <c r="M13" i="5" s="1"/>
  <c r="T10" i="5"/>
  <c r="T6" i="5"/>
  <c r="M8" i="5" s="1"/>
  <c r="T5" i="5"/>
  <c r="I66" i="5"/>
  <c r="I65" i="5"/>
  <c r="I61" i="5"/>
  <c r="I60" i="5"/>
  <c r="I56" i="5"/>
  <c r="I55" i="5"/>
  <c r="I51" i="5"/>
  <c r="B53" i="5" s="1"/>
  <c r="I50" i="5"/>
  <c r="I43" i="5"/>
  <c r="I42" i="5"/>
  <c r="I38" i="5"/>
  <c r="B40" i="5" s="1"/>
  <c r="I37" i="5"/>
  <c r="I33" i="5"/>
  <c r="B35" i="5" s="1"/>
  <c r="I32" i="5"/>
  <c r="I28" i="5"/>
  <c r="B30" i="5" s="1"/>
  <c r="I27" i="5"/>
  <c r="I21" i="5"/>
  <c r="B23" i="5" s="1"/>
  <c r="I20" i="5"/>
  <c r="I16" i="5"/>
  <c r="I15" i="5"/>
  <c r="I11" i="5"/>
  <c r="B13" i="5" s="1"/>
  <c r="I10" i="5"/>
  <c r="I6" i="5"/>
  <c r="I5" i="5"/>
  <c r="T92" i="4"/>
  <c r="T91" i="4"/>
  <c r="T87" i="4"/>
  <c r="M89" i="4" s="1"/>
  <c r="T86" i="4"/>
  <c r="T82" i="4"/>
  <c r="T81" i="4"/>
  <c r="T77" i="4"/>
  <c r="M79" i="4" s="1"/>
  <c r="T76" i="4"/>
  <c r="T72" i="4"/>
  <c r="M74" i="4" s="1"/>
  <c r="T71" i="4"/>
  <c r="T67" i="4"/>
  <c r="T66" i="4"/>
  <c r="T59" i="4"/>
  <c r="T58" i="4"/>
  <c r="T54" i="4"/>
  <c r="M56" i="4" s="1"/>
  <c r="T53" i="4"/>
  <c r="T49" i="4"/>
  <c r="M51" i="4" s="1"/>
  <c r="T48" i="4"/>
  <c r="T44" i="4"/>
  <c r="T43" i="4"/>
  <c r="T39" i="4"/>
  <c r="M41" i="4" s="1"/>
  <c r="T38" i="4"/>
  <c r="T34" i="4"/>
  <c r="M36" i="4" s="1"/>
  <c r="T33" i="4"/>
  <c r="T26" i="4"/>
  <c r="M28" i="4" s="1"/>
  <c r="T25" i="4"/>
  <c r="T21" i="4"/>
  <c r="M23" i="4" s="1"/>
  <c r="T20" i="4"/>
  <c r="T16" i="4"/>
  <c r="M18" i="4" s="1"/>
  <c r="T15" i="4"/>
  <c r="T11" i="4"/>
  <c r="M13" i="4" s="1"/>
  <c r="T10" i="4"/>
  <c r="T6" i="4"/>
  <c r="T5" i="4"/>
  <c r="I68" i="4"/>
  <c r="I64" i="4"/>
  <c r="I63" i="4"/>
  <c r="I69" i="4"/>
  <c r="B66" i="4"/>
  <c r="I59" i="4"/>
  <c r="I58" i="4"/>
  <c r="I54" i="4"/>
  <c r="I53" i="4"/>
  <c r="I49" i="4"/>
  <c r="I48" i="4"/>
  <c r="I44" i="4"/>
  <c r="I43" i="4"/>
  <c r="I36" i="4"/>
  <c r="I35" i="4"/>
  <c r="I31" i="4"/>
  <c r="I30" i="4"/>
  <c r="I26" i="4"/>
  <c r="I25" i="4"/>
  <c r="I21" i="4"/>
  <c r="I20" i="4"/>
  <c r="I16" i="4"/>
  <c r="I15" i="4"/>
  <c r="I11" i="4"/>
  <c r="I10" i="4"/>
  <c r="I6" i="4"/>
  <c r="I5" i="4"/>
  <c r="O69" i="3"/>
  <c r="O89" i="3"/>
  <c r="S87" i="3"/>
  <c r="S86" i="3"/>
  <c r="O84" i="3"/>
  <c r="S82" i="3"/>
  <c r="S81" i="3"/>
  <c r="O79" i="3"/>
  <c r="S77" i="3"/>
  <c r="S76" i="3"/>
  <c r="O74" i="3"/>
  <c r="S72" i="3"/>
  <c r="S71" i="3"/>
  <c r="S67" i="3"/>
  <c r="S66" i="3"/>
  <c r="O61" i="3"/>
  <c r="S59" i="3"/>
  <c r="S58" i="3"/>
  <c r="O56" i="3"/>
  <c r="S54" i="3"/>
  <c r="S53" i="3"/>
  <c r="O51" i="3"/>
  <c r="S49" i="3"/>
  <c r="S48" i="3"/>
  <c r="O46" i="3"/>
  <c r="S44" i="3"/>
  <c r="S43" i="3"/>
  <c r="O41" i="3"/>
  <c r="S39" i="3"/>
  <c r="S38" i="3"/>
  <c r="O33" i="3"/>
  <c r="S31" i="3"/>
  <c r="S30" i="3"/>
  <c r="O28" i="3"/>
  <c r="S26" i="3"/>
  <c r="S25" i="3"/>
  <c r="O23" i="3"/>
  <c r="S21" i="3"/>
  <c r="S20" i="3"/>
  <c r="O18" i="3"/>
  <c r="S16" i="3"/>
  <c r="S15" i="3"/>
  <c r="O13" i="3"/>
  <c r="S11" i="3"/>
  <c r="S10" i="3"/>
  <c r="O8" i="3"/>
  <c r="S6" i="3"/>
  <c r="S5" i="3"/>
  <c r="E82" i="3"/>
  <c r="I80" i="3"/>
  <c r="I79" i="3"/>
  <c r="E77" i="3"/>
  <c r="I75" i="3"/>
  <c r="I74" i="3"/>
  <c r="E72" i="3"/>
  <c r="I70" i="3"/>
  <c r="I69" i="3"/>
  <c r="E67" i="3"/>
  <c r="I65" i="3"/>
  <c r="I64" i="3"/>
  <c r="E62" i="3"/>
  <c r="I60" i="3"/>
  <c r="I59" i="3"/>
  <c r="E55" i="3"/>
  <c r="I53" i="3"/>
  <c r="I52" i="3"/>
  <c r="E50" i="3"/>
  <c r="I48" i="3"/>
  <c r="I47" i="3"/>
  <c r="E45" i="3"/>
  <c r="I43" i="3"/>
  <c r="I42" i="3"/>
  <c r="E40" i="3"/>
  <c r="I38" i="3"/>
  <c r="I37" i="3"/>
  <c r="E35" i="3"/>
  <c r="I33" i="3"/>
  <c r="I32" i="3"/>
  <c r="E28" i="3"/>
  <c r="I26" i="3"/>
  <c r="I25" i="3"/>
  <c r="E23" i="3"/>
  <c r="I21" i="3"/>
  <c r="I20" i="3"/>
  <c r="E18" i="3"/>
  <c r="I16" i="3"/>
  <c r="I15" i="3"/>
  <c r="E13" i="3"/>
  <c r="I11" i="3"/>
  <c r="I10" i="3"/>
  <c r="E8" i="3"/>
  <c r="I6" i="3"/>
  <c r="I5" i="3"/>
  <c r="O124" i="2"/>
  <c r="S122" i="2"/>
  <c r="S121" i="2"/>
  <c r="O119" i="2"/>
  <c r="S117" i="2"/>
  <c r="S116" i="2"/>
  <c r="O114" i="2"/>
  <c r="S112" i="2"/>
  <c r="S111" i="2"/>
  <c r="O109" i="2"/>
  <c r="S107" i="2"/>
  <c r="S106" i="2"/>
  <c r="O104" i="2"/>
  <c r="S102" i="2"/>
  <c r="S101" i="2"/>
  <c r="O99" i="2"/>
  <c r="S97" i="2"/>
  <c r="S96" i="2"/>
  <c r="O94" i="2"/>
  <c r="S92" i="2"/>
  <c r="S91" i="2"/>
  <c r="O89" i="2"/>
  <c r="S87" i="2"/>
  <c r="S86" i="2"/>
  <c r="O81" i="2"/>
  <c r="S79" i="2"/>
  <c r="S78" i="2"/>
  <c r="O76" i="2"/>
  <c r="S74" i="2"/>
  <c r="S73" i="2"/>
  <c r="O71" i="2"/>
  <c r="S69" i="2"/>
  <c r="S68" i="2"/>
  <c r="O66" i="2"/>
  <c r="S64" i="2"/>
  <c r="S63" i="2"/>
  <c r="O61" i="2"/>
  <c r="S59" i="2"/>
  <c r="S58" i="2"/>
  <c r="O56" i="2"/>
  <c r="S54" i="2"/>
  <c r="S53" i="2"/>
  <c r="O51" i="2"/>
  <c r="S49" i="2"/>
  <c r="S48" i="2"/>
  <c r="O46" i="2"/>
  <c r="S44" i="2"/>
  <c r="S43" i="2"/>
  <c r="O41" i="2"/>
  <c r="S39" i="2"/>
  <c r="S38" i="2"/>
  <c r="O33" i="2"/>
  <c r="S31" i="2"/>
  <c r="S30" i="2"/>
  <c r="O28" i="2"/>
  <c r="S26" i="2"/>
  <c r="S25" i="2"/>
  <c r="O23" i="2"/>
  <c r="S21" i="2"/>
  <c r="S20" i="2"/>
  <c r="O18" i="2"/>
  <c r="S16" i="2"/>
  <c r="S15" i="2"/>
  <c r="O13" i="2"/>
  <c r="S11" i="2"/>
  <c r="S10" i="2"/>
  <c r="O8" i="2"/>
  <c r="S6" i="2"/>
  <c r="S5" i="2"/>
  <c r="E132" i="2"/>
  <c r="I130" i="2"/>
  <c r="I129" i="2"/>
  <c r="E127" i="2"/>
  <c r="I125" i="2"/>
  <c r="I124" i="2"/>
  <c r="E122" i="2"/>
  <c r="I120" i="2"/>
  <c r="I119" i="2"/>
  <c r="E117" i="2"/>
  <c r="I115" i="2"/>
  <c r="I114" i="2"/>
  <c r="I104" i="2"/>
  <c r="I105" i="2"/>
  <c r="E112" i="2"/>
  <c r="I110" i="2"/>
  <c r="I109" i="2"/>
  <c r="E107" i="2"/>
  <c r="E102" i="2"/>
  <c r="I100" i="2"/>
  <c r="I99" i="2"/>
  <c r="E97" i="2"/>
  <c r="I95" i="2"/>
  <c r="I94" i="2"/>
  <c r="E92" i="2"/>
  <c r="I90" i="2"/>
  <c r="I89" i="2"/>
  <c r="E87" i="2"/>
  <c r="I85" i="2"/>
  <c r="I84" i="2"/>
  <c r="E80" i="2"/>
  <c r="I78" i="2"/>
  <c r="I77" i="2"/>
  <c r="E75" i="2"/>
  <c r="I73" i="2"/>
  <c r="I72" i="2"/>
  <c r="E70" i="2"/>
  <c r="I68" i="2"/>
  <c r="I67" i="2"/>
  <c r="E65" i="2"/>
  <c r="I63" i="2"/>
  <c r="I62" i="2"/>
  <c r="E60" i="2"/>
  <c r="I58" i="2"/>
  <c r="I57" i="2"/>
  <c r="E55" i="2"/>
  <c r="I53" i="2"/>
  <c r="I52" i="2"/>
  <c r="E46" i="2"/>
  <c r="I44" i="2"/>
  <c r="I43" i="2"/>
  <c r="I5" i="2"/>
  <c r="E41" i="2"/>
  <c r="I39" i="2"/>
  <c r="I38" i="2"/>
  <c r="E33" i="2"/>
  <c r="I31" i="2"/>
  <c r="I30" i="2"/>
  <c r="E28" i="2"/>
  <c r="I26" i="2"/>
  <c r="I25" i="2"/>
  <c r="E23" i="2"/>
  <c r="I21" i="2"/>
  <c r="I20" i="2"/>
  <c r="E18" i="2"/>
  <c r="I16" i="2"/>
  <c r="I15" i="2"/>
  <c r="E13" i="2"/>
  <c r="I11" i="2"/>
  <c r="I10" i="2"/>
  <c r="E8" i="2"/>
  <c r="I6" i="2"/>
  <c r="M85" i="5" l="1"/>
  <c r="M80" i="5"/>
  <c r="M61" i="5"/>
  <c r="M56" i="5"/>
  <c r="M41" i="5"/>
  <c r="M28" i="5"/>
  <c r="B68" i="5"/>
  <c r="B63" i="5"/>
  <c r="B58" i="5"/>
  <c r="B45" i="5"/>
  <c r="B18" i="5"/>
  <c r="B8" i="5"/>
  <c r="M94" i="4"/>
  <c r="M84" i="4"/>
  <c r="M69" i="4"/>
  <c r="M61" i="4"/>
  <c r="M46" i="4"/>
  <c r="M8" i="4"/>
  <c r="B71" i="4"/>
  <c r="B61" i="4"/>
  <c r="B56" i="4"/>
  <c r="B51" i="4"/>
  <c r="B46" i="4"/>
  <c r="B38" i="4"/>
  <c r="B33" i="4"/>
  <c r="B28" i="4"/>
  <c r="B23" i="4"/>
  <c r="B18" i="4"/>
  <c r="B13" i="4"/>
  <c r="B8" i="4"/>
</calcChain>
</file>

<file path=xl/sharedStrings.xml><?xml version="1.0" encoding="utf-8"?>
<sst xmlns="http://schemas.openxmlformats.org/spreadsheetml/2006/main" count="677" uniqueCount="41">
  <si>
    <t>Nurse Cell #1</t>
  </si>
  <si>
    <t>Chromocenter #1</t>
  </si>
  <si>
    <t>Area</t>
  </si>
  <si>
    <t>Min</t>
  </si>
  <si>
    <t>Max</t>
  </si>
  <si>
    <t>Mean</t>
  </si>
  <si>
    <t>IntDen</t>
  </si>
  <si>
    <t>RawIntDen</t>
  </si>
  <si>
    <t>Total Intensity</t>
  </si>
  <si>
    <t>% Cuff @ Chromocenter</t>
  </si>
  <si>
    <t>Nurse Cell #2</t>
  </si>
  <si>
    <t>Chromocenter #2</t>
  </si>
  <si>
    <t>Nurse Cell #3</t>
  </si>
  <si>
    <t>Chromocenter #3</t>
  </si>
  <si>
    <t>Rel. Area (Chromocenter)</t>
  </si>
  <si>
    <t>Series001</t>
  </si>
  <si>
    <t>Nurse Cell #4</t>
  </si>
  <si>
    <t>Chromocenter #4</t>
  </si>
  <si>
    <t>Nurse Cell #5</t>
  </si>
  <si>
    <t>Chromocenter #5</t>
  </si>
  <si>
    <t>Nurse Cell #6</t>
  </si>
  <si>
    <t>Chromocenter #6</t>
  </si>
  <si>
    <t>Series002</t>
  </si>
  <si>
    <t>Series003</t>
  </si>
  <si>
    <t>Series004</t>
  </si>
  <si>
    <t>Nurse Cell #7</t>
  </si>
  <si>
    <t>Chromocenter #7</t>
  </si>
  <si>
    <t>Nurse Cell #8</t>
  </si>
  <si>
    <t>Chromocenter #8</t>
  </si>
  <si>
    <t>Nurse Cell #9</t>
  </si>
  <si>
    <t>Chromocenter #9</t>
  </si>
  <si>
    <t>Nurse Cell #10</t>
  </si>
  <si>
    <t>Chromocenter #10</t>
  </si>
  <si>
    <t>359 Forward</t>
  </si>
  <si>
    <t>Normalized Intensity</t>
  </si>
  <si>
    <t>Background</t>
  </si>
  <si>
    <t>Series005</t>
  </si>
  <si>
    <t>EGFP-Cuff_Kyoto|TM6C - D1 Heterozygous</t>
  </si>
  <si>
    <t>EGFP-Cuff_Kyoto|Bsc666 - D1 mutant</t>
  </si>
  <si>
    <t>EGFP-Cuff, Kyoto and TM6C (D1 het) - 06.04.2023</t>
  </si>
  <si>
    <t>EGFP-Cuff, Kyoto and Bsc666 (D1 mut) - 06.04.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B18A5-E1C8-E549-A3B1-184C3EDCBF8F}">
  <dimension ref="A1:S159"/>
  <sheetViews>
    <sheetView tabSelected="1" workbookViewId="0">
      <selection activeCell="E18" sqref="E18"/>
    </sheetView>
  </sheetViews>
  <sheetFormatPr baseColWidth="10" defaultRowHeight="16" x14ac:dyDescent="0.2"/>
  <cols>
    <col min="1" max="1" width="17.5" customWidth="1"/>
    <col min="4" max="4" width="24" customWidth="1"/>
    <col min="11" max="11" width="17.1640625" customWidth="1"/>
    <col min="14" max="14" width="22.6640625" customWidth="1"/>
  </cols>
  <sheetData>
    <row r="1" spans="1:19" x14ac:dyDescent="0.2">
      <c r="A1" s="2" t="s">
        <v>39</v>
      </c>
      <c r="K1" s="2" t="s">
        <v>40</v>
      </c>
    </row>
    <row r="2" spans="1:19" x14ac:dyDescent="0.2">
      <c r="A2" s="2"/>
    </row>
    <row r="3" spans="1:19" x14ac:dyDescent="0.2">
      <c r="A3" s="1" t="s">
        <v>15</v>
      </c>
      <c r="K3" s="1" t="s">
        <v>15</v>
      </c>
    </row>
    <row r="4" spans="1:19" x14ac:dyDescent="0.2">
      <c r="C4" t="s">
        <v>2</v>
      </c>
      <c r="D4" t="s">
        <v>5</v>
      </c>
      <c r="E4" t="s">
        <v>3</v>
      </c>
      <c r="F4" t="s">
        <v>4</v>
      </c>
      <c r="G4" t="s">
        <v>6</v>
      </c>
      <c r="H4" t="s">
        <v>7</v>
      </c>
      <c r="I4" t="s">
        <v>8</v>
      </c>
      <c r="M4" t="s">
        <v>2</v>
      </c>
      <c r="N4" t="s">
        <v>5</v>
      </c>
      <c r="O4" t="s">
        <v>3</v>
      </c>
      <c r="P4" t="s">
        <v>4</v>
      </c>
      <c r="Q4" t="s">
        <v>6</v>
      </c>
      <c r="R4" t="s">
        <v>7</v>
      </c>
      <c r="S4" t="s">
        <v>8</v>
      </c>
    </row>
    <row r="5" spans="1:19" x14ac:dyDescent="0.2">
      <c r="A5" t="s">
        <v>0</v>
      </c>
      <c r="B5">
        <v>1</v>
      </c>
      <c r="C5">
        <v>100.69199999999999</v>
      </c>
      <c r="D5">
        <v>40.642000000000003</v>
      </c>
      <c r="E5">
        <v>4</v>
      </c>
      <c r="F5">
        <v>212</v>
      </c>
      <c r="G5">
        <v>4092.306</v>
      </c>
      <c r="H5">
        <v>134118</v>
      </c>
      <c r="I5">
        <f>C5*D5</f>
        <v>4092.3242639999999</v>
      </c>
      <c r="K5" t="s">
        <v>0</v>
      </c>
      <c r="L5">
        <v>1</v>
      </c>
      <c r="M5">
        <v>104.48699999999999</v>
      </c>
      <c r="N5">
        <v>36.521000000000001</v>
      </c>
      <c r="O5">
        <v>0</v>
      </c>
      <c r="P5">
        <v>165</v>
      </c>
      <c r="Q5">
        <v>3815.9450000000002</v>
      </c>
      <c r="R5">
        <v>189726</v>
      </c>
      <c r="S5">
        <f>M5*N5</f>
        <v>3815.9697269999997</v>
      </c>
    </row>
    <row r="6" spans="1:19" x14ac:dyDescent="0.2">
      <c r="A6" t="s">
        <v>1</v>
      </c>
      <c r="B6">
        <v>2</v>
      </c>
      <c r="C6">
        <v>1.556</v>
      </c>
      <c r="D6">
        <v>113.27500000000001</v>
      </c>
      <c r="E6">
        <v>36</v>
      </c>
      <c r="F6">
        <v>212</v>
      </c>
      <c r="G6">
        <v>176.27199999999999</v>
      </c>
      <c r="H6">
        <v>5777</v>
      </c>
      <c r="I6">
        <f>C6*D6</f>
        <v>176.25590000000003</v>
      </c>
      <c r="K6" t="s">
        <v>1</v>
      </c>
      <c r="L6">
        <v>2</v>
      </c>
      <c r="M6">
        <v>2.6549999999999998</v>
      </c>
      <c r="N6">
        <v>108.614</v>
      </c>
      <c r="O6">
        <v>29</v>
      </c>
      <c r="P6">
        <v>165</v>
      </c>
      <c r="Q6">
        <v>288.35899999999998</v>
      </c>
      <c r="R6">
        <v>14337</v>
      </c>
      <c r="S6">
        <f>M6*N6</f>
        <v>288.37016999999997</v>
      </c>
    </row>
    <row r="8" spans="1:19" x14ac:dyDescent="0.2">
      <c r="A8" s="1"/>
      <c r="B8" s="1"/>
      <c r="D8" s="1" t="s">
        <v>14</v>
      </c>
      <c r="E8" s="1">
        <f>(C6/C5)*100</f>
        <v>1.545306479164184</v>
      </c>
      <c r="K8" s="1"/>
      <c r="L8" s="1"/>
      <c r="N8" s="1" t="s">
        <v>14</v>
      </c>
      <c r="O8" s="1">
        <f>(M6/M5)*100</f>
        <v>2.5409859599758824</v>
      </c>
    </row>
    <row r="10" spans="1:19" x14ac:dyDescent="0.2">
      <c r="A10" t="s">
        <v>10</v>
      </c>
      <c r="B10">
        <v>1</v>
      </c>
      <c r="C10">
        <v>87.938000000000002</v>
      </c>
      <c r="D10">
        <v>48.146999999999998</v>
      </c>
      <c r="E10">
        <v>2</v>
      </c>
      <c r="F10">
        <v>190</v>
      </c>
      <c r="G10">
        <v>4233.915</v>
      </c>
      <c r="H10">
        <v>138759</v>
      </c>
      <c r="I10">
        <f>C10*D10</f>
        <v>4233.9508859999996</v>
      </c>
      <c r="K10" t="s">
        <v>10</v>
      </c>
      <c r="L10">
        <v>3</v>
      </c>
      <c r="M10">
        <v>89.784000000000006</v>
      </c>
      <c r="N10">
        <v>34.203000000000003</v>
      </c>
      <c r="O10">
        <v>2</v>
      </c>
      <c r="P10">
        <v>171</v>
      </c>
      <c r="Q10">
        <v>3070.8809999999999</v>
      </c>
      <c r="R10">
        <v>152682</v>
      </c>
      <c r="S10">
        <f>M10*N10</f>
        <v>3070.8821520000006</v>
      </c>
    </row>
    <row r="11" spans="1:19" x14ac:dyDescent="0.2">
      <c r="A11" t="s">
        <v>11</v>
      </c>
      <c r="B11">
        <v>2</v>
      </c>
      <c r="C11">
        <v>1.2509999999999999</v>
      </c>
      <c r="D11">
        <v>126.58499999999999</v>
      </c>
      <c r="E11">
        <v>69</v>
      </c>
      <c r="F11">
        <v>190</v>
      </c>
      <c r="G11">
        <v>158.36099999999999</v>
      </c>
      <c r="H11">
        <v>5190</v>
      </c>
      <c r="I11">
        <f>C11*D11</f>
        <v>158.35783499999997</v>
      </c>
      <c r="K11" t="s">
        <v>11</v>
      </c>
      <c r="L11">
        <v>4</v>
      </c>
      <c r="M11">
        <v>4.1230000000000002</v>
      </c>
      <c r="N11">
        <v>93.322000000000003</v>
      </c>
      <c r="O11">
        <v>15</v>
      </c>
      <c r="P11">
        <v>171</v>
      </c>
      <c r="Q11">
        <v>384.78</v>
      </c>
      <c r="R11">
        <v>19131</v>
      </c>
      <c r="S11">
        <f>M11*N11</f>
        <v>384.76660600000002</v>
      </c>
    </row>
    <row r="13" spans="1:19" x14ac:dyDescent="0.2">
      <c r="A13" s="1"/>
      <c r="B13" s="1"/>
      <c r="D13" s="1" t="s">
        <v>14</v>
      </c>
      <c r="E13" s="1">
        <f>(C11/C10)*100</f>
        <v>1.4225931906570537</v>
      </c>
      <c r="K13" s="1"/>
      <c r="L13" s="1"/>
      <c r="N13" s="1" t="s">
        <v>14</v>
      </c>
      <c r="O13" s="1">
        <f>(M11/M10)*100</f>
        <v>4.5921322284594135</v>
      </c>
    </row>
    <row r="15" spans="1:19" x14ac:dyDescent="0.2">
      <c r="A15" t="s">
        <v>12</v>
      </c>
      <c r="B15">
        <v>5</v>
      </c>
      <c r="C15">
        <v>153.17400000000001</v>
      </c>
      <c r="D15">
        <v>64.326999999999998</v>
      </c>
      <c r="E15">
        <v>4</v>
      </c>
      <c r="F15">
        <v>255</v>
      </c>
      <c r="G15">
        <v>9853.2919999999995</v>
      </c>
      <c r="H15">
        <v>322924</v>
      </c>
      <c r="I15">
        <f>C15*D15</f>
        <v>9853.2238980000002</v>
      </c>
      <c r="K15" t="s">
        <v>12</v>
      </c>
      <c r="L15">
        <v>5</v>
      </c>
      <c r="M15">
        <v>98.311999999999998</v>
      </c>
      <c r="N15">
        <v>41.082999999999998</v>
      </c>
      <c r="O15">
        <v>1</v>
      </c>
      <c r="P15">
        <v>187</v>
      </c>
      <c r="Q15">
        <v>4038.9969999999998</v>
      </c>
      <c r="R15">
        <v>200816</v>
      </c>
      <c r="S15">
        <f>M15*N15</f>
        <v>4038.9518959999996</v>
      </c>
    </row>
    <row r="16" spans="1:19" x14ac:dyDescent="0.2">
      <c r="A16" t="s">
        <v>13</v>
      </c>
      <c r="B16">
        <v>6</v>
      </c>
      <c r="C16">
        <v>2.0139999999999998</v>
      </c>
      <c r="D16">
        <v>141.87899999999999</v>
      </c>
      <c r="E16">
        <v>42</v>
      </c>
      <c r="F16">
        <v>255</v>
      </c>
      <c r="G16">
        <v>285.721</v>
      </c>
      <c r="H16">
        <v>9364</v>
      </c>
      <c r="I16">
        <f>C16*D16</f>
        <v>285.74430599999994</v>
      </c>
      <c r="K16" t="s">
        <v>13</v>
      </c>
      <c r="L16">
        <v>6</v>
      </c>
      <c r="M16">
        <v>4.1029999999999998</v>
      </c>
      <c r="N16">
        <v>112.47499999999999</v>
      </c>
      <c r="O16">
        <v>17</v>
      </c>
      <c r="P16">
        <v>187</v>
      </c>
      <c r="Q16">
        <v>461.49099999999999</v>
      </c>
      <c r="R16">
        <v>22945</v>
      </c>
      <c r="S16">
        <f>M16*N16</f>
        <v>461.48492499999998</v>
      </c>
    </row>
    <row r="18" spans="1:19" x14ac:dyDescent="0.2">
      <c r="A18" s="1"/>
      <c r="B18" s="1"/>
      <c r="D18" s="1" t="s">
        <v>14</v>
      </c>
      <c r="E18" s="1">
        <f>(C16/C15)*100</f>
        <v>1.3148445558645721</v>
      </c>
      <c r="K18" s="1"/>
      <c r="L18" s="1"/>
      <c r="N18" s="1" t="s">
        <v>14</v>
      </c>
      <c r="O18" s="1">
        <f>(M16/M15)*100</f>
        <v>4.1734477988444949</v>
      </c>
    </row>
    <row r="20" spans="1:19" x14ac:dyDescent="0.2">
      <c r="A20" t="s">
        <v>16</v>
      </c>
      <c r="B20">
        <v>7</v>
      </c>
      <c r="C20">
        <v>93.43</v>
      </c>
      <c r="D20">
        <v>55.503999999999998</v>
      </c>
      <c r="E20">
        <v>2</v>
      </c>
      <c r="F20">
        <v>255</v>
      </c>
      <c r="G20">
        <v>5185.76</v>
      </c>
      <c r="H20">
        <v>169954</v>
      </c>
      <c r="I20">
        <f>C20*D20</f>
        <v>5185.7387200000003</v>
      </c>
      <c r="K20" t="s">
        <v>16</v>
      </c>
      <c r="L20">
        <v>7</v>
      </c>
      <c r="M20">
        <v>84.091999999999999</v>
      </c>
      <c r="N20">
        <v>31.311</v>
      </c>
      <c r="O20">
        <v>0</v>
      </c>
      <c r="P20">
        <v>222</v>
      </c>
      <c r="Q20">
        <v>2633.0430000000001</v>
      </c>
      <c r="R20">
        <v>130913</v>
      </c>
      <c r="S20">
        <f>M20*N20</f>
        <v>2633.0046120000002</v>
      </c>
    </row>
    <row r="21" spans="1:19" x14ac:dyDescent="0.2">
      <c r="A21" t="s">
        <v>17</v>
      </c>
      <c r="B21">
        <v>8</v>
      </c>
      <c r="C21">
        <v>1.2509999999999999</v>
      </c>
      <c r="D21">
        <v>165.19499999999999</v>
      </c>
      <c r="E21">
        <v>73</v>
      </c>
      <c r="F21">
        <v>255</v>
      </c>
      <c r="G21">
        <v>206.66300000000001</v>
      </c>
      <c r="H21">
        <v>6773</v>
      </c>
      <c r="I21">
        <f>C21*D21</f>
        <v>206.65894499999996</v>
      </c>
      <c r="K21" t="s">
        <v>17</v>
      </c>
      <c r="L21">
        <v>8</v>
      </c>
      <c r="M21">
        <v>4.9080000000000004</v>
      </c>
      <c r="N21">
        <v>96.933999999999997</v>
      </c>
      <c r="O21">
        <v>22</v>
      </c>
      <c r="P21">
        <v>222</v>
      </c>
      <c r="Q21">
        <v>475.71100000000001</v>
      </c>
      <c r="R21">
        <v>23652</v>
      </c>
      <c r="S21">
        <f>M21*N21</f>
        <v>475.752072</v>
      </c>
    </row>
    <row r="23" spans="1:19" x14ac:dyDescent="0.2">
      <c r="A23" s="1"/>
      <c r="B23" s="1"/>
      <c r="D23" s="1" t="s">
        <v>14</v>
      </c>
      <c r="E23" s="1">
        <f>(C21/C20)*100</f>
        <v>1.3389703521352883</v>
      </c>
      <c r="K23" s="1"/>
      <c r="L23" s="1"/>
      <c r="N23" s="1" t="s">
        <v>14</v>
      </c>
      <c r="O23" s="1">
        <f>(M21/M20)*100</f>
        <v>5.8364648242401191</v>
      </c>
    </row>
    <row r="25" spans="1:19" x14ac:dyDescent="0.2">
      <c r="A25" t="s">
        <v>18</v>
      </c>
      <c r="B25">
        <v>9</v>
      </c>
      <c r="C25">
        <v>96.908000000000001</v>
      </c>
      <c r="D25">
        <v>55.732999999999997</v>
      </c>
      <c r="E25">
        <v>2</v>
      </c>
      <c r="F25">
        <v>255</v>
      </c>
      <c r="G25">
        <v>5401.027</v>
      </c>
      <c r="H25">
        <v>177009</v>
      </c>
      <c r="I25">
        <f>C25*D25</f>
        <v>5400.9735639999999</v>
      </c>
      <c r="K25" t="s">
        <v>18</v>
      </c>
      <c r="L25">
        <v>9</v>
      </c>
      <c r="M25">
        <v>114.322</v>
      </c>
      <c r="N25">
        <v>43.871000000000002</v>
      </c>
      <c r="O25">
        <v>0</v>
      </c>
      <c r="P25">
        <v>229</v>
      </c>
      <c r="Q25">
        <v>5015.4189999999999</v>
      </c>
      <c r="R25">
        <v>249363</v>
      </c>
      <c r="S25">
        <f>M25*N25</f>
        <v>5015.420462</v>
      </c>
    </row>
    <row r="26" spans="1:19" x14ac:dyDescent="0.2">
      <c r="A26" t="s">
        <v>19</v>
      </c>
      <c r="B26">
        <v>10</v>
      </c>
      <c r="C26">
        <v>1.6779999999999999</v>
      </c>
      <c r="D26">
        <v>162.19999999999999</v>
      </c>
      <c r="E26">
        <v>35</v>
      </c>
      <c r="F26">
        <v>255</v>
      </c>
      <c r="G26">
        <v>272.20400000000001</v>
      </c>
      <c r="H26">
        <v>8921</v>
      </c>
      <c r="I26">
        <f>C26*D26</f>
        <v>272.17159999999996</v>
      </c>
      <c r="K26" t="s">
        <v>19</v>
      </c>
      <c r="L26">
        <v>10</v>
      </c>
      <c r="M26">
        <v>7.6230000000000002</v>
      </c>
      <c r="N26">
        <v>114.211</v>
      </c>
      <c r="O26">
        <v>19</v>
      </c>
      <c r="P26">
        <v>229</v>
      </c>
      <c r="Q26">
        <v>870.60799999999995</v>
      </c>
      <c r="R26">
        <v>43286</v>
      </c>
      <c r="S26">
        <f>M26*N26</f>
        <v>870.63045299999999</v>
      </c>
    </row>
    <row r="28" spans="1:19" x14ac:dyDescent="0.2">
      <c r="A28" s="1"/>
      <c r="B28" s="1"/>
      <c r="D28" s="1" t="s">
        <v>14</v>
      </c>
      <c r="E28" s="1">
        <f>(C26/C25)*100</f>
        <v>1.7315391918107894</v>
      </c>
      <c r="K28" s="1"/>
      <c r="L28" s="1"/>
      <c r="N28" s="1" t="s">
        <v>14</v>
      </c>
      <c r="O28" s="1">
        <f>(M26/M25)*100</f>
        <v>6.6680079074893719</v>
      </c>
    </row>
    <row r="30" spans="1:19" x14ac:dyDescent="0.2">
      <c r="A30" t="s">
        <v>20</v>
      </c>
      <c r="B30">
        <v>3</v>
      </c>
      <c r="C30">
        <v>96.908000000000001</v>
      </c>
      <c r="D30">
        <v>55.115000000000002</v>
      </c>
      <c r="E30">
        <v>4</v>
      </c>
      <c r="F30">
        <v>255</v>
      </c>
      <c r="G30">
        <v>5341.1310000000003</v>
      </c>
      <c r="H30">
        <v>175046</v>
      </c>
      <c r="I30">
        <f>C30*D30</f>
        <v>5341.0844200000001</v>
      </c>
      <c r="K30" t="s">
        <v>20</v>
      </c>
      <c r="L30">
        <v>11</v>
      </c>
      <c r="M30">
        <v>69.792000000000002</v>
      </c>
      <c r="N30">
        <v>35.054000000000002</v>
      </c>
      <c r="O30">
        <v>1</v>
      </c>
      <c r="P30">
        <v>174</v>
      </c>
      <c r="Q30">
        <v>2446.4760000000001</v>
      </c>
      <c r="R30">
        <v>121637</v>
      </c>
      <c r="S30">
        <f>M30*N30</f>
        <v>2446.4887680000002</v>
      </c>
    </row>
    <row r="31" spans="1:19" x14ac:dyDescent="0.2">
      <c r="A31" t="s">
        <v>21</v>
      </c>
      <c r="B31">
        <v>4</v>
      </c>
      <c r="C31">
        <v>1.617</v>
      </c>
      <c r="D31">
        <v>142.60400000000001</v>
      </c>
      <c r="E31">
        <v>59</v>
      </c>
      <c r="F31">
        <v>255</v>
      </c>
      <c r="G31">
        <v>230.61500000000001</v>
      </c>
      <c r="H31">
        <v>7558</v>
      </c>
      <c r="I31">
        <f>C31*D31</f>
        <v>230.59066800000002</v>
      </c>
      <c r="K31" t="s">
        <v>21</v>
      </c>
      <c r="L31">
        <v>12</v>
      </c>
      <c r="M31">
        <v>2.4740000000000002</v>
      </c>
      <c r="N31">
        <v>94.016000000000005</v>
      </c>
      <c r="O31">
        <v>22</v>
      </c>
      <c r="P31">
        <v>174</v>
      </c>
      <c r="Q31">
        <v>232.58600000000001</v>
      </c>
      <c r="R31">
        <v>11564</v>
      </c>
      <c r="S31">
        <f>M31*N31</f>
        <v>232.59558400000003</v>
      </c>
    </row>
    <row r="33" spans="1:19" x14ac:dyDescent="0.2">
      <c r="A33" s="1"/>
      <c r="B33" s="1"/>
      <c r="D33" s="1" t="s">
        <v>14</v>
      </c>
      <c r="E33" s="1">
        <f>(C31/C30)*100</f>
        <v>1.66859289222768</v>
      </c>
      <c r="K33" s="1"/>
      <c r="L33" s="1"/>
      <c r="N33" s="1" t="s">
        <v>14</v>
      </c>
      <c r="O33" s="1">
        <f>(M31/M30)*100</f>
        <v>3.5448188904172402</v>
      </c>
    </row>
    <row r="36" spans="1:19" x14ac:dyDescent="0.2">
      <c r="A36" s="1" t="s">
        <v>22</v>
      </c>
      <c r="K36" s="1" t="s">
        <v>22</v>
      </c>
    </row>
    <row r="37" spans="1:19" x14ac:dyDescent="0.2">
      <c r="C37" t="s">
        <v>2</v>
      </c>
      <c r="D37" t="s">
        <v>5</v>
      </c>
      <c r="E37" t="s">
        <v>3</v>
      </c>
      <c r="F37" t="s">
        <v>4</v>
      </c>
      <c r="G37" t="s">
        <v>6</v>
      </c>
      <c r="H37" t="s">
        <v>7</v>
      </c>
      <c r="I37" t="s">
        <v>8</v>
      </c>
      <c r="M37" t="s">
        <v>2</v>
      </c>
      <c r="N37" t="s">
        <v>5</v>
      </c>
      <c r="O37" t="s">
        <v>3</v>
      </c>
      <c r="P37" t="s">
        <v>4</v>
      </c>
      <c r="Q37" t="s">
        <v>6</v>
      </c>
      <c r="R37" t="s">
        <v>7</v>
      </c>
      <c r="S37" t="s">
        <v>8</v>
      </c>
    </row>
    <row r="38" spans="1:19" x14ac:dyDescent="0.2">
      <c r="A38" t="s">
        <v>0</v>
      </c>
      <c r="B38">
        <v>1</v>
      </c>
      <c r="C38">
        <v>59.323</v>
      </c>
      <c r="D38">
        <v>56.353999999999999</v>
      </c>
      <c r="E38">
        <v>7</v>
      </c>
      <c r="F38">
        <v>206</v>
      </c>
      <c r="G38">
        <v>3343.1060000000002</v>
      </c>
      <c r="H38">
        <v>213920</v>
      </c>
      <c r="I38">
        <f>C38*D38</f>
        <v>3343.088342</v>
      </c>
      <c r="K38" t="s">
        <v>0</v>
      </c>
      <c r="L38">
        <v>1</v>
      </c>
      <c r="M38">
        <v>200.15100000000001</v>
      </c>
      <c r="N38">
        <v>52.915999999999997</v>
      </c>
      <c r="O38">
        <v>2</v>
      </c>
      <c r="P38">
        <v>255</v>
      </c>
      <c r="Q38">
        <v>10591.099</v>
      </c>
      <c r="R38">
        <v>355275</v>
      </c>
      <c r="S38">
        <f>M38*N38</f>
        <v>10591.190316</v>
      </c>
    </row>
    <row r="39" spans="1:19" x14ac:dyDescent="0.2">
      <c r="A39" t="s">
        <v>1</v>
      </c>
      <c r="B39">
        <v>2</v>
      </c>
      <c r="C39">
        <v>1.1559999999999999</v>
      </c>
      <c r="D39">
        <v>125.23</v>
      </c>
      <c r="E39">
        <v>52</v>
      </c>
      <c r="F39">
        <v>206</v>
      </c>
      <c r="G39">
        <v>144.82300000000001</v>
      </c>
      <c r="H39">
        <v>9267</v>
      </c>
      <c r="I39">
        <f>C39*D39</f>
        <v>144.76587999999998</v>
      </c>
      <c r="K39" t="s">
        <v>1</v>
      </c>
      <c r="L39">
        <v>2</v>
      </c>
      <c r="M39">
        <v>6.4089999999999998</v>
      </c>
      <c r="N39">
        <v>167.24199999999999</v>
      </c>
      <c r="O39">
        <v>36</v>
      </c>
      <c r="P39">
        <v>255</v>
      </c>
      <c r="Q39">
        <v>1071.914</v>
      </c>
      <c r="R39">
        <v>35957</v>
      </c>
      <c r="S39">
        <f>M39*N39</f>
        <v>1071.8539779999999</v>
      </c>
    </row>
    <row r="41" spans="1:19" x14ac:dyDescent="0.2">
      <c r="A41" s="1"/>
      <c r="B41" s="1"/>
      <c r="D41" s="1" t="s">
        <v>14</v>
      </c>
      <c r="E41" s="1">
        <f>(C39/C38)*100</f>
        <v>1.9486539790637696</v>
      </c>
      <c r="K41" s="1"/>
      <c r="L41" s="1"/>
      <c r="N41" s="1" t="s">
        <v>14</v>
      </c>
      <c r="O41" s="1">
        <f>(M39/M38)*100</f>
        <v>3.2020824277670354</v>
      </c>
    </row>
    <row r="43" spans="1:19" x14ac:dyDescent="0.2">
      <c r="A43" t="s">
        <v>10</v>
      </c>
      <c r="B43">
        <v>3</v>
      </c>
      <c r="C43">
        <v>93.016999999999996</v>
      </c>
      <c r="D43">
        <v>63.942</v>
      </c>
      <c r="E43">
        <v>4</v>
      </c>
      <c r="F43">
        <v>255</v>
      </c>
      <c r="G43">
        <v>5947.6869999999999</v>
      </c>
      <c r="H43">
        <v>380583</v>
      </c>
      <c r="I43">
        <f>C43*D43</f>
        <v>5947.6930139999995</v>
      </c>
      <c r="K43" t="s">
        <v>10</v>
      </c>
      <c r="L43">
        <v>3</v>
      </c>
      <c r="M43">
        <v>145.50700000000001</v>
      </c>
      <c r="N43">
        <v>70.757999999999996</v>
      </c>
      <c r="O43">
        <v>5</v>
      </c>
      <c r="P43">
        <v>255</v>
      </c>
      <c r="Q43">
        <v>10295.851000000001</v>
      </c>
      <c r="R43">
        <v>345371</v>
      </c>
      <c r="S43">
        <f>M43*N43</f>
        <v>10295.784306</v>
      </c>
    </row>
    <row r="44" spans="1:19" x14ac:dyDescent="0.2">
      <c r="A44" t="s">
        <v>11</v>
      </c>
      <c r="B44">
        <v>4</v>
      </c>
      <c r="C44">
        <v>1.2350000000000001</v>
      </c>
      <c r="D44">
        <v>166.01300000000001</v>
      </c>
      <c r="E44">
        <v>71</v>
      </c>
      <c r="F44">
        <v>255</v>
      </c>
      <c r="G44">
        <v>204.959</v>
      </c>
      <c r="H44">
        <v>13115</v>
      </c>
      <c r="I44">
        <f>C44*D44</f>
        <v>205.02605500000001</v>
      </c>
      <c r="K44" t="s">
        <v>11</v>
      </c>
      <c r="L44">
        <v>4</v>
      </c>
      <c r="M44">
        <v>10.493</v>
      </c>
      <c r="N44">
        <v>161.04</v>
      </c>
      <c r="O44">
        <v>24</v>
      </c>
      <c r="P44">
        <v>255</v>
      </c>
      <c r="Q44">
        <v>1689.866</v>
      </c>
      <c r="R44">
        <v>56686</v>
      </c>
      <c r="S44">
        <f>M44*N44</f>
        <v>1689.7927199999999</v>
      </c>
    </row>
    <row r="46" spans="1:19" x14ac:dyDescent="0.2">
      <c r="A46" s="1"/>
      <c r="B46" s="1"/>
      <c r="D46" s="1" t="s">
        <v>14</v>
      </c>
      <c r="E46" s="1">
        <f>(C44/C43)*100</f>
        <v>1.327714288785921</v>
      </c>
      <c r="K46" s="1"/>
      <c r="L46" s="1"/>
      <c r="N46" s="1" t="s">
        <v>14</v>
      </c>
      <c r="O46" s="1">
        <f>(M44/M43)*100</f>
        <v>7.211336911626244</v>
      </c>
    </row>
    <row r="48" spans="1:19" x14ac:dyDescent="0.2">
      <c r="K48" t="s">
        <v>12</v>
      </c>
      <c r="L48">
        <v>5</v>
      </c>
      <c r="M48">
        <v>144.226</v>
      </c>
      <c r="N48">
        <v>91.626000000000005</v>
      </c>
      <c r="O48">
        <v>5</v>
      </c>
      <c r="P48">
        <v>255</v>
      </c>
      <c r="Q48">
        <v>13214.884</v>
      </c>
      <c r="R48">
        <v>443289</v>
      </c>
      <c r="S48">
        <f>M48*N48</f>
        <v>13214.851476</v>
      </c>
    </row>
    <row r="49" spans="1:19" x14ac:dyDescent="0.2">
      <c r="K49" t="s">
        <v>13</v>
      </c>
      <c r="L49">
        <v>6</v>
      </c>
      <c r="M49">
        <v>6.5579999999999998</v>
      </c>
      <c r="N49">
        <v>203.33600000000001</v>
      </c>
      <c r="O49">
        <v>60</v>
      </c>
      <c r="P49">
        <v>255</v>
      </c>
      <c r="Q49">
        <v>1333.5650000000001</v>
      </c>
      <c r="R49">
        <v>44734</v>
      </c>
      <c r="S49">
        <f>M49*N49</f>
        <v>1333.477488</v>
      </c>
    </row>
    <row r="50" spans="1:19" x14ac:dyDescent="0.2">
      <c r="A50" s="1" t="s">
        <v>23</v>
      </c>
    </row>
    <row r="51" spans="1:19" x14ac:dyDescent="0.2">
      <c r="C51" t="s">
        <v>2</v>
      </c>
      <c r="D51" t="s">
        <v>5</v>
      </c>
      <c r="E51" t="s">
        <v>3</v>
      </c>
      <c r="F51" t="s">
        <v>4</v>
      </c>
      <c r="G51" t="s">
        <v>6</v>
      </c>
      <c r="H51" t="s">
        <v>7</v>
      </c>
      <c r="I51" t="s">
        <v>8</v>
      </c>
      <c r="K51" s="1"/>
      <c r="L51" s="1"/>
      <c r="N51" s="1" t="s">
        <v>14</v>
      </c>
      <c r="O51" s="1">
        <f>(M49/M48)*100</f>
        <v>4.5470303551370765</v>
      </c>
    </row>
    <row r="52" spans="1:19" x14ac:dyDescent="0.2">
      <c r="A52" t="s">
        <v>0</v>
      </c>
      <c r="B52">
        <v>1</v>
      </c>
      <c r="C52">
        <v>82.488</v>
      </c>
      <c r="D52">
        <v>60.790999999999997</v>
      </c>
      <c r="E52">
        <v>3</v>
      </c>
      <c r="F52">
        <v>224</v>
      </c>
      <c r="G52">
        <v>5014.5219999999999</v>
      </c>
      <c r="H52">
        <v>254836</v>
      </c>
      <c r="I52">
        <f>C52*D52</f>
        <v>5014.5280079999993</v>
      </c>
    </row>
    <row r="53" spans="1:19" x14ac:dyDescent="0.2">
      <c r="A53" t="s">
        <v>1</v>
      </c>
      <c r="B53">
        <v>2</v>
      </c>
      <c r="C53">
        <v>1.7909999999999999</v>
      </c>
      <c r="D53">
        <v>127.286</v>
      </c>
      <c r="E53">
        <v>47</v>
      </c>
      <c r="F53">
        <v>224</v>
      </c>
      <c r="G53">
        <v>227.92400000000001</v>
      </c>
      <c r="H53">
        <v>11583</v>
      </c>
      <c r="I53">
        <f>C53*D53</f>
        <v>227.96922599999999</v>
      </c>
      <c r="K53" t="s">
        <v>16</v>
      </c>
      <c r="L53">
        <v>7</v>
      </c>
      <c r="M53">
        <v>92.921000000000006</v>
      </c>
      <c r="N53">
        <v>79.893000000000001</v>
      </c>
      <c r="O53">
        <v>9</v>
      </c>
      <c r="P53">
        <v>255</v>
      </c>
      <c r="Q53">
        <v>7423.741</v>
      </c>
      <c r="R53">
        <v>249027</v>
      </c>
      <c r="S53">
        <f>M53*N53</f>
        <v>7423.7374530000006</v>
      </c>
    </row>
    <row r="54" spans="1:19" x14ac:dyDescent="0.2">
      <c r="K54" t="s">
        <v>17</v>
      </c>
      <c r="L54">
        <v>8</v>
      </c>
      <c r="M54">
        <v>3.0710000000000002</v>
      </c>
      <c r="N54">
        <v>190.922</v>
      </c>
      <c r="O54">
        <v>49</v>
      </c>
      <c r="P54">
        <v>255</v>
      </c>
      <c r="Q54">
        <v>586.23299999999995</v>
      </c>
      <c r="R54">
        <v>19665</v>
      </c>
      <c r="S54">
        <f>M54*N54</f>
        <v>586.321462</v>
      </c>
    </row>
    <row r="55" spans="1:19" x14ac:dyDescent="0.2">
      <c r="A55" s="1"/>
      <c r="B55" s="1"/>
      <c r="D55" s="1" t="s">
        <v>14</v>
      </c>
      <c r="E55" s="1">
        <f>(C53/C52)*100</f>
        <v>2.1712249054407913</v>
      </c>
    </row>
    <row r="56" spans="1:19" x14ac:dyDescent="0.2">
      <c r="K56" s="1"/>
      <c r="L56" s="1"/>
      <c r="N56" s="1" t="s">
        <v>14</v>
      </c>
      <c r="O56" s="1">
        <f>(M54/M53)*100</f>
        <v>3.3049579750540783</v>
      </c>
    </row>
    <row r="57" spans="1:19" x14ac:dyDescent="0.2">
      <c r="A57" t="s">
        <v>10</v>
      </c>
      <c r="B57">
        <v>3</v>
      </c>
      <c r="C57">
        <v>110.351</v>
      </c>
      <c r="D57">
        <v>58.203000000000003</v>
      </c>
      <c r="E57">
        <v>5</v>
      </c>
      <c r="F57">
        <v>238</v>
      </c>
      <c r="G57">
        <v>6422.7380000000003</v>
      </c>
      <c r="H57">
        <v>326401</v>
      </c>
      <c r="I57">
        <f>C57*D57</f>
        <v>6422.7592530000002</v>
      </c>
    </row>
    <row r="58" spans="1:19" x14ac:dyDescent="0.2">
      <c r="A58" t="s">
        <v>11</v>
      </c>
      <c r="B58">
        <v>4</v>
      </c>
      <c r="C58">
        <v>2.2429999999999999</v>
      </c>
      <c r="D58">
        <v>97.876999999999995</v>
      </c>
      <c r="E58">
        <v>19</v>
      </c>
      <c r="F58">
        <v>238</v>
      </c>
      <c r="G58">
        <v>219.56100000000001</v>
      </c>
      <c r="H58">
        <v>11158</v>
      </c>
      <c r="I58">
        <f>C58*D58</f>
        <v>219.53811099999999</v>
      </c>
      <c r="K58" t="s">
        <v>18</v>
      </c>
      <c r="L58">
        <v>9</v>
      </c>
      <c r="M58">
        <v>146.19300000000001</v>
      </c>
      <c r="N58">
        <v>89.164000000000001</v>
      </c>
      <c r="O58">
        <v>5</v>
      </c>
      <c r="P58">
        <v>255</v>
      </c>
      <c r="Q58">
        <v>13035.093000000001</v>
      </c>
      <c r="R58">
        <v>437258</v>
      </c>
      <c r="S58">
        <f>M58*N58</f>
        <v>13035.152652000001</v>
      </c>
    </row>
    <row r="59" spans="1:19" x14ac:dyDescent="0.2">
      <c r="K59" t="s">
        <v>19</v>
      </c>
      <c r="L59">
        <v>10</v>
      </c>
      <c r="M59">
        <v>7.9</v>
      </c>
      <c r="N59">
        <v>231.072</v>
      </c>
      <c r="O59">
        <v>69</v>
      </c>
      <c r="P59">
        <v>255</v>
      </c>
      <c r="Q59">
        <v>1825.4459999999999</v>
      </c>
      <c r="R59">
        <v>61234</v>
      </c>
      <c r="S59">
        <f>M59*N59</f>
        <v>1825.4688000000001</v>
      </c>
    </row>
    <row r="60" spans="1:19" x14ac:dyDescent="0.2">
      <c r="A60" s="1"/>
      <c r="B60" s="1"/>
      <c r="D60" s="1" t="s">
        <v>14</v>
      </c>
      <c r="E60" s="1">
        <f>(C58/C57)*100</f>
        <v>2.0326050511549507</v>
      </c>
    </row>
    <row r="61" spans="1:19" x14ac:dyDescent="0.2">
      <c r="K61" s="1"/>
      <c r="L61" s="1"/>
      <c r="N61" s="1" t="s">
        <v>14</v>
      </c>
      <c r="O61" s="1">
        <f>(M59/M58)*100</f>
        <v>5.4038155041623055</v>
      </c>
    </row>
    <row r="62" spans="1:19" x14ac:dyDescent="0.2">
      <c r="A62" t="s">
        <v>12</v>
      </c>
      <c r="B62">
        <v>5</v>
      </c>
      <c r="C62">
        <v>57.694000000000003</v>
      </c>
      <c r="D62">
        <v>63.134</v>
      </c>
      <c r="E62">
        <v>4</v>
      </c>
      <c r="F62">
        <v>255</v>
      </c>
      <c r="G62">
        <v>3642.4920000000002</v>
      </c>
      <c r="H62">
        <v>185110</v>
      </c>
      <c r="I62">
        <f>C62*D62</f>
        <v>3642.452996</v>
      </c>
    </row>
    <row r="63" spans="1:19" x14ac:dyDescent="0.2">
      <c r="A63" t="s">
        <v>13</v>
      </c>
      <c r="B63">
        <v>6</v>
      </c>
      <c r="C63">
        <v>2.5579999999999998</v>
      </c>
      <c r="D63">
        <v>155.06899999999999</v>
      </c>
      <c r="E63">
        <v>46</v>
      </c>
      <c r="F63">
        <v>255</v>
      </c>
      <c r="G63">
        <v>396.678</v>
      </c>
      <c r="H63">
        <v>20159</v>
      </c>
      <c r="I63">
        <f>C63*D63</f>
        <v>396.66650199999992</v>
      </c>
      <c r="K63" t="s">
        <v>20</v>
      </c>
      <c r="L63">
        <v>11</v>
      </c>
      <c r="M63">
        <v>114.92100000000001</v>
      </c>
      <c r="N63">
        <v>99.231999999999999</v>
      </c>
      <c r="O63">
        <v>15</v>
      </c>
      <c r="P63">
        <v>255</v>
      </c>
      <c r="Q63">
        <v>11403.866</v>
      </c>
      <c r="R63">
        <v>382539</v>
      </c>
      <c r="S63">
        <f>M63*N63</f>
        <v>11403.840672</v>
      </c>
    </row>
    <row r="64" spans="1:19" x14ac:dyDescent="0.2">
      <c r="K64" t="s">
        <v>21</v>
      </c>
      <c r="L64">
        <v>12</v>
      </c>
      <c r="M64">
        <v>10.135999999999999</v>
      </c>
      <c r="N64">
        <v>202.821</v>
      </c>
      <c r="O64">
        <v>31</v>
      </c>
      <c r="P64">
        <v>255</v>
      </c>
      <c r="Q64">
        <v>2055.7359999999999</v>
      </c>
      <c r="R64">
        <v>68959</v>
      </c>
      <c r="S64">
        <f>M64*N64</f>
        <v>2055.7936559999998</v>
      </c>
    </row>
    <row r="65" spans="1:19" x14ac:dyDescent="0.2">
      <c r="A65" s="1"/>
      <c r="B65" s="1"/>
      <c r="D65" s="1" t="s">
        <v>14</v>
      </c>
      <c r="E65" s="1">
        <f>(C63/C62)*100</f>
        <v>4.4337366103927609</v>
      </c>
    </row>
    <row r="66" spans="1:19" x14ac:dyDescent="0.2">
      <c r="K66" s="1"/>
      <c r="L66" s="1"/>
      <c r="N66" s="1" t="s">
        <v>14</v>
      </c>
      <c r="O66" s="1">
        <f>(M64/M63)*100</f>
        <v>8.8199719807519941</v>
      </c>
    </row>
    <row r="67" spans="1:19" x14ac:dyDescent="0.2">
      <c r="A67" t="s">
        <v>16</v>
      </c>
      <c r="B67">
        <v>7</v>
      </c>
      <c r="C67">
        <v>131.209</v>
      </c>
      <c r="D67">
        <v>91.492000000000004</v>
      </c>
      <c r="E67">
        <v>6</v>
      </c>
      <c r="F67">
        <v>255</v>
      </c>
      <c r="G67">
        <v>12004.58</v>
      </c>
      <c r="H67">
        <v>610068</v>
      </c>
      <c r="I67">
        <f>C67*D67</f>
        <v>12004.573828000001</v>
      </c>
    </row>
    <row r="68" spans="1:19" x14ac:dyDescent="0.2">
      <c r="A68" t="s">
        <v>17</v>
      </c>
      <c r="B68">
        <v>8</v>
      </c>
      <c r="C68">
        <v>1.7909999999999999</v>
      </c>
      <c r="D68">
        <v>185.54900000000001</v>
      </c>
      <c r="E68">
        <v>53</v>
      </c>
      <c r="F68">
        <v>255</v>
      </c>
      <c r="G68">
        <v>332.25400000000002</v>
      </c>
      <c r="H68">
        <v>16885</v>
      </c>
      <c r="I68">
        <f>C68*D68</f>
        <v>332.31825900000001</v>
      </c>
      <c r="K68" t="s">
        <v>25</v>
      </c>
      <c r="L68">
        <v>13</v>
      </c>
      <c r="M68">
        <v>144.047</v>
      </c>
      <c r="N68">
        <v>104.78</v>
      </c>
      <c r="O68">
        <v>12</v>
      </c>
      <c r="P68">
        <v>255</v>
      </c>
      <c r="Q68">
        <v>15093.214</v>
      </c>
      <c r="R68">
        <v>506297</v>
      </c>
      <c r="S68">
        <f>M68*N68</f>
        <v>15093.24466</v>
      </c>
    </row>
    <row r="69" spans="1:19" x14ac:dyDescent="0.2">
      <c r="K69" t="s">
        <v>26</v>
      </c>
      <c r="L69">
        <v>14</v>
      </c>
      <c r="M69">
        <v>8.7349999999999994</v>
      </c>
      <c r="N69">
        <v>214.14</v>
      </c>
      <c r="O69">
        <v>57</v>
      </c>
      <c r="P69">
        <v>255</v>
      </c>
      <c r="Q69">
        <v>1870.431</v>
      </c>
      <c r="R69">
        <v>62743</v>
      </c>
      <c r="S69">
        <f>M69*N69</f>
        <v>1870.5128999999997</v>
      </c>
    </row>
    <row r="70" spans="1:19" x14ac:dyDescent="0.2">
      <c r="A70" s="1"/>
      <c r="B70" s="1"/>
      <c r="D70" s="1" t="s">
        <v>14</v>
      </c>
      <c r="E70" s="1">
        <f>(C68/C67)*100</f>
        <v>1.3649978278929036</v>
      </c>
    </row>
    <row r="71" spans="1:19" x14ac:dyDescent="0.2">
      <c r="K71" s="1"/>
      <c r="L71" s="1"/>
      <c r="N71" s="1" t="s">
        <v>14</v>
      </c>
      <c r="O71" s="1">
        <f>(M69/M68)*100</f>
        <v>6.0639930022839765</v>
      </c>
    </row>
    <row r="72" spans="1:19" x14ac:dyDescent="0.2">
      <c r="A72" t="s">
        <v>18</v>
      </c>
      <c r="B72">
        <v>9</v>
      </c>
      <c r="C72">
        <v>90.477000000000004</v>
      </c>
      <c r="D72">
        <v>91.956999999999994</v>
      </c>
      <c r="E72">
        <v>4</v>
      </c>
      <c r="F72">
        <v>255</v>
      </c>
      <c r="G72">
        <v>8320.018</v>
      </c>
      <c r="H72">
        <v>422820</v>
      </c>
      <c r="I72">
        <f>C72*D72</f>
        <v>8319.9934890000004</v>
      </c>
    </row>
    <row r="73" spans="1:19" x14ac:dyDescent="0.2">
      <c r="A73" t="s">
        <v>19</v>
      </c>
      <c r="B73">
        <v>10</v>
      </c>
      <c r="C73">
        <v>1.673</v>
      </c>
      <c r="D73">
        <v>179.36500000000001</v>
      </c>
      <c r="E73">
        <v>57</v>
      </c>
      <c r="F73">
        <v>255</v>
      </c>
      <c r="G73">
        <v>300.00200000000001</v>
      </c>
      <c r="H73">
        <v>15246</v>
      </c>
      <c r="I73">
        <f>C73*D73</f>
        <v>300.07764500000002</v>
      </c>
      <c r="K73" t="s">
        <v>27</v>
      </c>
      <c r="L73">
        <v>15</v>
      </c>
      <c r="M73">
        <v>117.694</v>
      </c>
      <c r="N73">
        <v>89.63</v>
      </c>
      <c r="O73">
        <v>5</v>
      </c>
      <c r="P73">
        <v>255</v>
      </c>
      <c r="Q73">
        <v>10548.916999999999</v>
      </c>
      <c r="R73">
        <v>353860</v>
      </c>
      <c r="S73">
        <f>M73*N73</f>
        <v>10548.91322</v>
      </c>
    </row>
    <row r="74" spans="1:19" x14ac:dyDescent="0.2">
      <c r="K74" t="s">
        <v>28</v>
      </c>
      <c r="L74">
        <v>16</v>
      </c>
      <c r="M74">
        <v>6.9160000000000004</v>
      </c>
      <c r="N74">
        <v>197.547</v>
      </c>
      <c r="O74">
        <v>40</v>
      </c>
      <c r="P74">
        <v>255</v>
      </c>
      <c r="Q74">
        <v>1366.2670000000001</v>
      </c>
      <c r="R74">
        <v>45831</v>
      </c>
      <c r="S74">
        <f>M74*N74</f>
        <v>1366.235052</v>
      </c>
    </row>
    <row r="75" spans="1:19" x14ac:dyDescent="0.2">
      <c r="A75" s="1"/>
      <c r="B75" s="1"/>
      <c r="D75" s="1" t="s">
        <v>14</v>
      </c>
      <c r="E75" s="1">
        <f>(C73/C72)*100</f>
        <v>1.8490887186798854</v>
      </c>
    </row>
    <row r="76" spans="1:19" x14ac:dyDescent="0.2">
      <c r="K76" s="1"/>
      <c r="L76" s="1"/>
      <c r="N76" s="1" t="s">
        <v>14</v>
      </c>
      <c r="O76" s="1">
        <f>(M74/M73)*100</f>
        <v>5.8762553741057317</v>
      </c>
    </row>
    <row r="77" spans="1:19" x14ac:dyDescent="0.2">
      <c r="A77" t="s">
        <v>20</v>
      </c>
      <c r="B77">
        <v>11</v>
      </c>
      <c r="C77">
        <v>80.106999999999999</v>
      </c>
      <c r="D77">
        <v>75.781000000000006</v>
      </c>
      <c r="E77">
        <v>9</v>
      </c>
      <c r="F77">
        <v>255</v>
      </c>
      <c r="G77">
        <v>6070.5910000000003</v>
      </c>
      <c r="H77">
        <v>308505</v>
      </c>
      <c r="I77">
        <f>C77*D77</f>
        <v>6070.5885670000007</v>
      </c>
    </row>
    <row r="78" spans="1:19" x14ac:dyDescent="0.2">
      <c r="A78" t="s">
        <v>21</v>
      </c>
      <c r="B78">
        <v>12</v>
      </c>
      <c r="C78">
        <v>1.181</v>
      </c>
      <c r="D78">
        <v>211.517</v>
      </c>
      <c r="E78">
        <v>75</v>
      </c>
      <c r="F78">
        <v>255</v>
      </c>
      <c r="G78">
        <v>249.726</v>
      </c>
      <c r="H78">
        <v>12691</v>
      </c>
      <c r="I78">
        <f>C78*D78</f>
        <v>249.80157700000001</v>
      </c>
      <c r="K78" t="s">
        <v>29</v>
      </c>
      <c r="L78">
        <v>17</v>
      </c>
      <c r="M78">
        <v>191.804</v>
      </c>
      <c r="N78">
        <v>89.611000000000004</v>
      </c>
      <c r="O78">
        <v>4</v>
      </c>
      <c r="P78">
        <v>255</v>
      </c>
      <c r="Q78">
        <v>17187.794000000002</v>
      </c>
      <c r="R78">
        <v>576559</v>
      </c>
      <c r="S78">
        <f>M78*N78</f>
        <v>17187.748244000002</v>
      </c>
    </row>
    <row r="79" spans="1:19" x14ac:dyDescent="0.2">
      <c r="K79" t="s">
        <v>30</v>
      </c>
      <c r="L79">
        <v>18</v>
      </c>
      <c r="M79">
        <v>11.507</v>
      </c>
      <c r="N79">
        <v>214.536</v>
      </c>
      <c r="O79">
        <v>46</v>
      </c>
      <c r="P79">
        <v>255</v>
      </c>
      <c r="Q79">
        <v>2468.6779999999999</v>
      </c>
      <c r="R79">
        <v>82811</v>
      </c>
      <c r="S79">
        <f>M79*N79</f>
        <v>2468.6657519999999</v>
      </c>
    </row>
    <row r="80" spans="1:19" x14ac:dyDescent="0.2">
      <c r="A80" s="1"/>
      <c r="B80" s="1"/>
      <c r="D80" s="1" t="s">
        <v>14</v>
      </c>
      <c r="E80" s="1">
        <f>(C78/C77)*100</f>
        <v>1.4742781529704021</v>
      </c>
    </row>
    <row r="81" spans="1:19" x14ac:dyDescent="0.2">
      <c r="K81" s="1"/>
      <c r="L81" s="1"/>
      <c r="N81" s="1" t="s">
        <v>14</v>
      </c>
      <c r="O81" s="1">
        <f>(M79/M78)*100</f>
        <v>5.999353506704761</v>
      </c>
    </row>
    <row r="82" spans="1:19" x14ac:dyDescent="0.2">
      <c r="A82" s="1" t="s">
        <v>24</v>
      </c>
    </row>
    <row r="83" spans="1:19" x14ac:dyDescent="0.2">
      <c r="C83" t="s">
        <v>2</v>
      </c>
      <c r="D83" t="s">
        <v>5</v>
      </c>
      <c r="E83" t="s">
        <v>3</v>
      </c>
      <c r="F83" t="s">
        <v>4</v>
      </c>
      <c r="G83" t="s">
        <v>6</v>
      </c>
      <c r="H83" t="s">
        <v>7</v>
      </c>
      <c r="I83" t="s">
        <v>8</v>
      </c>
    </row>
    <row r="84" spans="1:19" x14ac:dyDescent="0.2">
      <c r="A84" t="s">
        <v>0</v>
      </c>
      <c r="B84">
        <v>1</v>
      </c>
      <c r="C84">
        <v>100.932</v>
      </c>
      <c r="D84">
        <v>66.600999999999999</v>
      </c>
      <c r="E84">
        <v>3</v>
      </c>
      <c r="F84">
        <v>207</v>
      </c>
      <c r="G84">
        <v>6722.143</v>
      </c>
      <c r="H84">
        <v>287382</v>
      </c>
      <c r="I84">
        <f>C84*D84</f>
        <v>6722.1721319999997</v>
      </c>
      <c r="K84" s="1" t="s">
        <v>23</v>
      </c>
    </row>
    <row r="85" spans="1:19" x14ac:dyDescent="0.2">
      <c r="A85" t="s">
        <v>1</v>
      </c>
      <c r="B85">
        <v>3</v>
      </c>
      <c r="C85">
        <v>2.105</v>
      </c>
      <c r="D85">
        <v>129.34399999999999</v>
      </c>
      <c r="E85">
        <v>48</v>
      </c>
      <c r="F85">
        <v>207</v>
      </c>
      <c r="G85">
        <v>272.29399999999998</v>
      </c>
      <c r="H85">
        <v>11641</v>
      </c>
      <c r="I85">
        <f>C85*D85</f>
        <v>272.26911999999999</v>
      </c>
      <c r="M85" t="s">
        <v>2</v>
      </c>
      <c r="N85" t="s">
        <v>5</v>
      </c>
      <c r="O85" t="s">
        <v>3</v>
      </c>
      <c r="P85" t="s">
        <v>4</v>
      </c>
      <c r="Q85" t="s">
        <v>6</v>
      </c>
      <c r="R85" t="s">
        <v>7</v>
      </c>
      <c r="S85" t="s">
        <v>8</v>
      </c>
    </row>
    <row r="86" spans="1:19" x14ac:dyDescent="0.2">
      <c r="K86" t="s">
        <v>0</v>
      </c>
      <c r="L86">
        <v>1</v>
      </c>
      <c r="M86">
        <v>163.78200000000001</v>
      </c>
      <c r="N86">
        <v>48.927</v>
      </c>
      <c r="O86">
        <v>2</v>
      </c>
      <c r="P86">
        <v>255</v>
      </c>
      <c r="Q86">
        <v>8013.3239999999996</v>
      </c>
      <c r="R86">
        <v>304128</v>
      </c>
      <c r="S86">
        <f>M86*N86</f>
        <v>8013.3619140000001</v>
      </c>
    </row>
    <row r="87" spans="1:19" x14ac:dyDescent="0.2">
      <c r="A87" s="1"/>
      <c r="B87" s="1"/>
      <c r="D87" s="1" t="s">
        <v>14</v>
      </c>
      <c r="E87" s="1">
        <f>(C85/C84)*100</f>
        <v>2.0855625569690486</v>
      </c>
      <c r="K87" t="s">
        <v>1</v>
      </c>
      <c r="L87">
        <v>2</v>
      </c>
      <c r="M87">
        <v>6.06</v>
      </c>
      <c r="N87">
        <v>163.96100000000001</v>
      </c>
      <c r="O87">
        <v>59</v>
      </c>
      <c r="P87">
        <v>255</v>
      </c>
      <c r="Q87">
        <v>993.62900000000002</v>
      </c>
      <c r="R87">
        <v>37711</v>
      </c>
      <c r="S87">
        <f>M87*N87</f>
        <v>993.60365999999999</v>
      </c>
    </row>
    <row r="89" spans="1:19" x14ac:dyDescent="0.2">
      <c r="A89" t="s">
        <v>10</v>
      </c>
      <c r="B89">
        <v>2</v>
      </c>
      <c r="C89">
        <v>98.055000000000007</v>
      </c>
      <c r="D89">
        <v>64.397999999999996</v>
      </c>
      <c r="E89">
        <v>8</v>
      </c>
      <c r="F89">
        <v>255</v>
      </c>
      <c r="G89">
        <v>6314.5320000000002</v>
      </c>
      <c r="H89">
        <v>269956</v>
      </c>
      <c r="I89">
        <f>C89*D89</f>
        <v>6314.5458900000003</v>
      </c>
      <c r="K89" s="1"/>
      <c r="L89" s="1"/>
      <c r="N89" s="1" t="s">
        <v>14</v>
      </c>
      <c r="O89" s="1">
        <f>(M87/M86)*100</f>
        <v>3.7000402974685862</v>
      </c>
    </row>
    <row r="90" spans="1:19" x14ac:dyDescent="0.2">
      <c r="A90" t="s">
        <v>11</v>
      </c>
      <c r="B90">
        <v>4</v>
      </c>
      <c r="C90">
        <v>1.6839999999999999</v>
      </c>
      <c r="D90">
        <v>161.18100000000001</v>
      </c>
      <c r="E90">
        <v>69</v>
      </c>
      <c r="F90">
        <v>255</v>
      </c>
      <c r="G90">
        <v>271.452</v>
      </c>
      <c r="H90">
        <v>11605</v>
      </c>
      <c r="I90">
        <f>C90*D90</f>
        <v>271.42880400000001</v>
      </c>
    </row>
    <row r="91" spans="1:19" x14ac:dyDescent="0.2">
      <c r="K91" t="s">
        <v>10</v>
      </c>
      <c r="L91">
        <v>3</v>
      </c>
      <c r="M91">
        <v>100.01900000000001</v>
      </c>
      <c r="N91">
        <v>38.033000000000001</v>
      </c>
      <c r="O91">
        <v>5</v>
      </c>
      <c r="P91">
        <v>217</v>
      </c>
      <c r="Q91">
        <v>3804.0419999999999</v>
      </c>
      <c r="R91">
        <v>144374</v>
      </c>
      <c r="S91">
        <f>M91*N91</f>
        <v>3804.0226270000003</v>
      </c>
    </row>
    <row r="92" spans="1:19" x14ac:dyDescent="0.2">
      <c r="A92" s="1"/>
      <c r="B92" s="1"/>
      <c r="D92" s="1" t="s">
        <v>14</v>
      </c>
      <c r="E92" s="1">
        <f>(C90/C89)*100</f>
        <v>1.717403498036816</v>
      </c>
      <c r="K92" t="s">
        <v>11</v>
      </c>
      <c r="L92">
        <v>4</v>
      </c>
      <c r="M92">
        <v>5.375</v>
      </c>
      <c r="N92">
        <v>126.578</v>
      </c>
      <c r="O92">
        <v>27</v>
      </c>
      <c r="P92">
        <v>217</v>
      </c>
      <c r="Q92">
        <v>680.37199999999996</v>
      </c>
      <c r="R92">
        <v>25822</v>
      </c>
      <c r="S92">
        <f>M92*N92</f>
        <v>680.35675000000003</v>
      </c>
    </row>
    <row r="94" spans="1:19" x14ac:dyDescent="0.2">
      <c r="A94" t="s">
        <v>12</v>
      </c>
      <c r="B94">
        <v>5</v>
      </c>
      <c r="C94">
        <v>92.534999999999997</v>
      </c>
      <c r="D94">
        <v>53.884999999999998</v>
      </c>
      <c r="E94">
        <v>4</v>
      </c>
      <c r="F94">
        <v>255</v>
      </c>
      <c r="G94">
        <v>4986.2759999999998</v>
      </c>
      <c r="H94">
        <v>213171</v>
      </c>
      <c r="I94">
        <f>C94*D94</f>
        <v>4986.2484749999994</v>
      </c>
      <c r="K94" s="1"/>
      <c r="L94" s="1"/>
      <c r="N94" s="1" t="s">
        <v>14</v>
      </c>
      <c r="O94" s="1">
        <f>(M92/M91)*100</f>
        <v>5.3739789440006396</v>
      </c>
    </row>
    <row r="95" spans="1:19" x14ac:dyDescent="0.2">
      <c r="A95" t="s">
        <v>13</v>
      </c>
      <c r="B95">
        <v>6</v>
      </c>
      <c r="C95">
        <v>1.8480000000000001</v>
      </c>
      <c r="D95">
        <v>161.316</v>
      </c>
      <c r="E95">
        <v>50</v>
      </c>
      <c r="F95">
        <v>255</v>
      </c>
      <c r="G95">
        <v>298.09399999999999</v>
      </c>
      <c r="H95">
        <v>12744</v>
      </c>
      <c r="I95">
        <f>C95*D95</f>
        <v>298.11196799999999</v>
      </c>
    </row>
    <row r="96" spans="1:19" x14ac:dyDescent="0.2">
      <c r="K96" t="s">
        <v>12</v>
      </c>
      <c r="L96">
        <v>5</v>
      </c>
      <c r="M96">
        <v>123.258</v>
      </c>
      <c r="N96">
        <v>49.616</v>
      </c>
      <c r="O96">
        <v>3</v>
      </c>
      <c r="P96">
        <v>237</v>
      </c>
      <c r="Q96">
        <v>6115.5720000000001</v>
      </c>
      <c r="R96">
        <v>232103</v>
      </c>
      <c r="S96">
        <f>M96*N96</f>
        <v>6115.5689279999997</v>
      </c>
    </row>
    <row r="97" spans="1:19" x14ac:dyDescent="0.2">
      <c r="A97" s="1"/>
      <c r="B97" s="1"/>
      <c r="D97" s="1" t="s">
        <v>14</v>
      </c>
      <c r="E97" s="1">
        <f>(C95/C94)*100</f>
        <v>1.9970821851191443</v>
      </c>
      <c r="K97" t="s">
        <v>13</v>
      </c>
      <c r="L97">
        <v>6</v>
      </c>
      <c r="M97">
        <v>6.2709999999999999</v>
      </c>
      <c r="N97">
        <v>140.37799999999999</v>
      </c>
      <c r="O97">
        <v>12</v>
      </c>
      <c r="P97">
        <v>237</v>
      </c>
      <c r="Q97">
        <v>880.30399999999997</v>
      </c>
      <c r="R97">
        <v>33410</v>
      </c>
      <c r="S97">
        <f>M97*N97</f>
        <v>880.31043799999986</v>
      </c>
    </row>
    <row r="99" spans="1:19" x14ac:dyDescent="0.2">
      <c r="A99" t="s">
        <v>16</v>
      </c>
      <c r="B99">
        <v>7</v>
      </c>
      <c r="C99">
        <v>155.035</v>
      </c>
      <c r="D99">
        <v>76.831999999999994</v>
      </c>
      <c r="E99">
        <v>4</v>
      </c>
      <c r="F99">
        <v>255</v>
      </c>
      <c r="G99">
        <v>11911.733</v>
      </c>
      <c r="H99">
        <v>509245</v>
      </c>
      <c r="I99">
        <f>C99*D99</f>
        <v>11911.649119999998</v>
      </c>
      <c r="K99" s="1"/>
      <c r="L99" s="1"/>
      <c r="N99" s="1" t="s">
        <v>14</v>
      </c>
      <c r="O99" s="1">
        <f>(M97/M96)*100</f>
        <v>5.0877022181116036</v>
      </c>
    </row>
    <row r="100" spans="1:19" x14ac:dyDescent="0.2">
      <c r="A100" t="s">
        <v>17</v>
      </c>
      <c r="B100">
        <v>8</v>
      </c>
      <c r="C100">
        <v>1.0529999999999999</v>
      </c>
      <c r="D100">
        <v>206.489</v>
      </c>
      <c r="E100">
        <v>88</v>
      </c>
      <c r="F100">
        <v>255</v>
      </c>
      <c r="G100">
        <v>217.34899999999999</v>
      </c>
      <c r="H100">
        <v>9292</v>
      </c>
      <c r="I100">
        <f>C100*D100</f>
        <v>217.432917</v>
      </c>
    </row>
    <row r="101" spans="1:19" x14ac:dyDescent="0.2">
      <c r="K101" t="s">
        <v>16</v>
      </c>
      <c r="L101">
        <v>7</v>
      </c>
      <c r="M101">
        <v>156.93199999999999</v>
      </c>
      <c r="N101">
        <v>50.274999999999999</v>
      </c>
      <c r="O101">
        <v>2</v>
      </c>
      <c r="P101">
        <v>255</v>
      </c>
      <c r="Q101">
        <v>7889.75</v>
      </c>
      <c r="R101">
        <v>299438</v>
      </c>
      <c r="S101">
        <f>M101*N101</f>
        <v>7889.7562999999991</v>
      </c>
    </row>
    <row r="102" spans="1:19" x14ac:dyDescent="0.2">
      <c r="A102" s="1"/>
      <c r="B102" s="1"/>
      <c r="D102" s="1" t="s">
        <v>14</v>
      </c>
      <c r="E102" s="1">
        <f>(C100/C99)*100</f>
        <v>0.67920147063566294</v>
      </c>
      <c r="K102" t="s">
        <v>17</v>
      </c>
      <c r="L102">
        <v>8</v>
      </c>
      <c r="M102">
        <v>6.7720000000000002</v>
      </c>
      <c r="N102">
        <v>152.922</v>
      </c>
      <c r="O102">
        <v>14</v>
      </c>
      <c r="P102">
        <v>255</v>
      </c>
      <c r="Q102">
        <v>1035.5229999999999</v>
      </c>
      <c r="R102">
        <v>39301</v>
      </c>
      <c r="S102">
        <f>M102*N102</f>
        <v>1035.5877840000001</v>
      </c>
    </row>
    <row r="104" spans="1:19" x14ac:dyDescent="0.2">
      <c r="A104" t="s">
        <v>18</v>
      </c>
      <c r="B104">
        <v>9</v>
      </c>
      <c r="C104">
        <v>117.774</v>
      </c>
      <c r="D104">
        <v>68.403999999999996</v>
      </c>
      <c r="E104">
        <v>7</v>
      </c>
      <c r="F104">
        <v>255</v>
      </c>
      <c r="G104">
        <v>8056.1530000000002</v>
      </c>
      <c r="H104">
        <v>344413</v>
      </c>
      <c r="I104">
        <f>C104*D104</f>
        <v>8056.2126959999996</v>
      </c>
      <c r="K104" s="1"/>
      <c r="L104" s="1"/>
      <c r="N104" s="1" t="s">
        <v>14</v>
      </c>
      <c r="O104" s="1">
        <f>(M102/M101)*100</f>
        <v>4.3152448194122295</v>
      </c>
    </row>
    <row r="105" spans="1:19" x14ac:dyDescent="0.2">
      <c r="A105" t="s">
        <v>19</v>
      </c>
      <c r="B105">
        <v>10</v>
      </c>
      <c r="C105">
        <v>1.895</v>
      </c>
      <c r="D105">
        <v>167.148</v>
      </c>
      <c r="E105">
        <v>48</v>
      </c>
      <c r="F105">
        <v>255</v>
      </c>
      <c r="G105">
        <v>316.69</v>
      </c>
      <c r="H105">
        <v>13539</v>
      </c>
      <c r="I105">
        <f>C105*D105</f>
        <v>316.74545999999998</v>
      </c>
    </row>
    <row r="106" spans="1:19" x14ac:dyDescent="0.2">
      <c r="K106" t="s">
        <v>18</v>
      </c>
      <c r="L106">
        <v>9</v>
      </c>
      <c r="M106">
        <v>125.31399999999999</v>
      </c>
      <c r="N106">
        <v>48.878</v>
      </c>
      <c r="O106">
        <v>2</v>
      </c>
      <c r="P106">
        <v>237</v>
      </c>
      <c r="Q106">
        <v>6125.0569999999998</v>
      </c>
      <c r="R106">
        <v>232463</v>
      </c>
      <c r="S106">
        <f>M106*N106</f>
        <v>6125.0976919999994</v>
      </c>
    </row>
    <row r="107" spans="1:19" x14ac:dyDescent="0.2">
      <c r="A107" s="1"/>
      <c r="B107" s="1"/>
      <c r="D107" s="1" t="s">
        <v>14</v>
      </c>
      <c r="E107" s="1">
        <f>(C105/C104)*100</f>
        <v>1.6090138740299218</v>
      </c>
      <c r="K107" t="s">
        <v>19</v>
      </c>
      <c r="L107">
        <v>10</v>
      </c>
      <c r="M107">
        <v>6.7190000000000003</v>
      </c>
      <c r="N107">
        <v>136.67500000000001</v>
      </c>
      <c r="O107">
        <v>24</v>
      </c>
      <c r="P107">
        <v>237</v>
      </c>
      <c r="Q107">
        <v>918.29899999999998</v>
      </c>
      <c r="R107">
        <v>34852</v>
      </c>
      <c r="S107">
        <f>M107*N107</f>
        <v>918.31932500000016</v>
      </c>
    </row>
    <row r="109" spans="1:19" x14ac:dyDescent="0.2">
      <c r="A109" t="s">
        <v>20</v>
      </c>
      <c r="B109">
        <v>11</v>
      </c>
      <c r="C109">
        <v>85.025999999999996</v>
      </c>
      <c r="D109">
        <v>74.73</v>
      </c>
      <c r="E109">
        <v>13</v>
      </c>
      <c r="F109">
        <v>255</v>
      </c>
      <c r="G109">
        <v>6353.9690000000001</v>
      </c>
      <c r="H109">
        <v>271642</v>
      </c>
      <c r="I109">
        <f>C109*D109</f>
        <v>6353.99298</v>
      </c>
      <c r="K109" s="1"/>
      <c r="L109" s="1"/>
      <c r="N109" s="1" t="s">
        <v>14</v>
      </c>
      <c r="O109" s="1">
        <f>(M107/M106)*100</f>
        <v>5.361731330896788</v>
      </c>
    </row>
    <row r="110" spans="1:19" x14ac:dyDescent="0.2">
      <c r="A110" t="s">
        <v>21</v>
      </c>
      <c r="B110">
        <v>12</v>
      </c>
      <c r="C110">
        <v>2.9940000000000002</v>
      </c>
      <c r="D110">
        <v>151.96899999999999</v>
      </c>
      <c r="E110">
        <v>51</v>
      </c>
      <c r="F110">
        <v>255</v>
      </c>
      <c r="G110">
        <v>455.00099999999998</v>
      </c>
      <c r="H110">
        <v>19452</v>
      </c>
      <c r="I110">
        <f>C110*D110</f>
        <v>454.99518599999999</v>
      </c>
    </row>
    <row r="111" spans="1:19" x14ac:dyDescent="0.2">
      <c r="K111" t="s">
        <v>20</v>
      </c>
      <c r="L111">
        <v>11</v>
      </c>
      <c r="M111">
        <v>152.05699999999999</v>
      </c>
      <c r="N111">
        <v>72.326999999999998</v>
      </c>
      <c r="O111">
        <v>4</v>
      </c>
      <c r="P111">
        <v>255</v>
      </c>
      <c r="Q111">
        <v>10997.796</v>
      </c>
      <c r="R111">
        <v>417397</v>
      </c>
      <c r="S111">
        <f>M111*N111</f>
        <v>10997.826638999999</v>
      </c>
    </row>
    <row r="112" spans="1:19" x14ac:dyDescent="0.2">
      <c r="A112" s="1"/>
      <c r="B112" s="1"/>
      <c r="D112" s="1" t="s">
        <v>14</v>
      </c>
      <c r="E112" s="1">
        <f>(C110/C109)*100</f>
        <v>3.5212758450356367</v>
      </c>
      <c r="K112" t="s">
        <v>21</v>
      </c>
      <c r="L112">
        <v>12</v>
      </c>
      <c r="M112">
        <v>13.016</v>
      </c>
      <c r="N112">
        <v>145.233</v>
      </c>
      <c r="O112">
        <v>22</v>
      </c>
      <c r="P112">
        <v>255</v>
      </c>
      <c r="Q112">
        <v>1890.375</v>
      </c>
      <c r="R112">
        <v>71745</v>
      </c>
      <c r="S112">
        <f>M112*N112</f>
        <v>1890.3527280000001</v>
      </c>
    </row>
    <row r="114" spans="1:19" x14ac:dyDescent="0.2">
      <c r="A114" t="s">
        <v>25</v>
      </c>
      <c r="B114">
        <v>13</v>
      </c>
      <c r="C114">
        <v>111.03700000000001</v>
      </c>
      <c r="D114">
        <v>65.75</v>
      </c>
      <c r="E114">
        <v>4</v>
      </c>
      <c r="F114">
        <v>255</v>
      </c>
      <c r="G114">
        <v>7300.6480000000001</v>
      </c>
      <c r="H114">
        <v>312114</v>
      </c>
      <c r="I114">
        <f>C114*D114</f>
        <v>7300.6827500000009</v>
      </c>
      <c r="K114" s="1"/>
      <c r="L114" s="1"/>
      <c r="N114" s="1" t="s">
        <v>14</v>
      </c>
      <c r="O114" s="1">
        <f>(M112/M111)*100</f>
        <v>8.5599479142689923</v>
      </c>
    </row>
    <row r="115" spans="1:19" x14ac:dyDescent="0.2">
      <c r="A115" t="s">
        <v>26</v>
      </c>
      <c r="B115">
        <v>14</v>
      </c>
      <c r="C115">
        <v>1.895</v>
      </c>
      <c r="D115">
        <v>194.864</v>
      </c>
      <c r="E115">
        <v>74</v>
      </c>
      <c r="F115">
        <v>255</v>
      </c>
      <c r="G115">
        <v>369.20299999999997</v>
      </c>
      <c r="H115">
        <v>15784</v>
      </c>
      <c r="I115">
        <f>C115*D115</f>
        <v>369.26728000000003</v>
      </c>
    </row>
    <row r="116" spans="1:19" x14ac:dyDescent="0.2">
      <c r="K116" t="s">
        <v>25</v>
      </c>
      <c r="L116">
        <v>15</v>
      </c>
      <c r="M116">
        <v>121.73</v>
      </c>
      <c r="N116">
        <v>53.5</v>
      </c>
      <c r="O116">
        <v>4</v>
      </c>
      <c r="P116">
        <v>255</v>
      </c>
      <c r="Q116">
        <v>6512.5119999999997</v>
      </c>
      <c r="R116">
        <v>247168</v>
      </c>
      <c r="S116">
        <f>M116*N116</f>
        <v>6512.5550000000003</v>
      </c>
    </row>
    <row r="117" spans="1:19" x14ac:dyDescent="0.2">
      <c r="A117" s="1"/>
      <c r="B117" s="1"/>
      <c r="D117" s="1" t="s">
        <v>14</v>
      </c>
      <c r="E117" s="1">
        <f>(C115/C114)*100</f>
        <v>1.7066383277646189</v>
      </c>
      <c r="K117" t="s">
        <v>26</v>
      </c>
      <c r="L117">
        <v>16</v>
      </c>
      <c r="M117">
        <v>5.8760000000000003</v>
      </c>
      <c r="N117">
        <v>151.26</v>
      </c>
      <c r="O117">
        <v>44</v>
      </c>
      <c r="P117">
        <v>255</v>
      </c>
      <c r="Q117">
        <v>888.76199999999994</v>
      </c>
      <c r="R117">
        <v>33731</v>
      </c>
      <c r="S117">
        <f>M117*N117</f>
        <v>888.80376000000001</v>
      </c>
    </row>
    <row r="119" spans="1:19" x14ac:dyDescent="0.2">
      <c r="A119" t="s">
        <v>27</v>
      </c>
      <c r="B119">
        <v>15</v>
      </c>
      <c r="C119">
        <v>173.88800000000001</v>
      </c>
      <c r="D119">
        <v>98.756</v>
      </c>
      <c r="E119">
        <v>8</v>
      </c>
      <c r="F119">
        <v>255</v>
      </c>
      <c r="G119">
        <v>17172.525000000001</v>
      </c>
      <c r="H119">
        <v>734152</v>
      </c>
      <c r="I119">
        <f>C119*D119</f>
        <v>17172.483328000002</v>
      </c>
      <c r="K119" s="1"/>
      <c r="L119" s="1"/>
      <c r="N119" s="1" t="s">
        <v>14</v>
      </c>
      <c r="O119" s="1">
        <f>(M117/M116)*100</f>
        <v>4.8270763164380188</v>
      </c>
    </row>
    <row r="120" spans="1:19" x14ac:dyDescent="0.2">
      <c r="A120" t="s">
        <v>28</v>
      </c>
      <c r="B120">
        <v>16</v>
      </c>
      <c r="C120">
        <v>2.76</v>
      </c>
      <c r="D120">
        <v>158.24600000000001</v>
      </c>
      <c r="E120">
        <v>22</v>
      </c>
      <c r="F120">
        <v>255</v>
      </c>
      <c r="G120">
        <v>436.78</v>
      </c>
      <c r="H120">
        <v>18673</v>
      </c>
      <c r="I120">
        <f>C120*D120</f>
        <v>436.75896</v>
      </c>
    </row>
    <row r="121" spans="1:19" x14ac:dyDescent="0.2">
      <c r="K121" t="s">
        <v>27</v>
      </c>
      <c r="L121">
        <v>17</v>
      </c>
      <c r="M121">
        <v>138.69900000000001</v>
      </c>
      <c r="N121">
        <v>57.692</v>
      </c>
      <c r="O121">
        <v>0</v>
      </c>
      <c r="P121">
        <v>255</v>
      </c>
      <c r="Q121">
        <v>8001.8360000000002</v>
      </c>
      <c r="R121">
        <v>303692</v>
      </c>
      <c r="S121">
        <f>M121*N121</f>
        <v>8001.8227080000006</v>
      </c>
    </row>
    <row r="122" spans="1:19" x14ac:dyDescent="0.2">
      <c r="A122" s="1"/>
      <c r="B122" s="1"/>
      <c r="D122" s="1" t="s">
        <v>14</v>
      </c>
      <c r="E122" s="1">
        <f>(C120/C119)*100</f>
        <v>1.5872285609127714</v>
      </c>
      <c r="K122" t="s">
        <v>28</v>
      </c>
      <c r="L122">
        <v>18</v>
      </c>
      <c r="M122">
        <v>5.375</v>
      </c>
      <c r="N122">
        <v>175.96600000000001</v>
      </c>
      <c r="O122">
        <v>19</v>
      </c>
      <c r="P122">
        <v>255</v>
      </c>
      <c r="Q122">
        <v>945.83299999999997</v>
      </c>
      <c r="R122">
        <v>35897</v>
      </c>
      <c r="S122">
        <f>M122*N122</f>
        <v>945.81725000000006</v>
      </c>
    </row>
    <row r="124" spans="1:19" x14ac:dyDescent="0.2">
      <c r="A124" t="s">
        <v>29</v>
      </c>
      <c r="B124">
        <v>17</v>
      </c>
      <c r="C124">
        <v>111.318</v>
      </c>
      <c r="D124">
        <v>96.411000000000001</v>
      </c>
      <c r="E124">
        <v>7</v>
      </c>
      <c r="F124">
        <v>255</v>
      </c>
      <c r="G124">
        <v>10732.22</v>
      </c>
      <c r="H124">
        <v>458819</v>
      </c>
      <c r="I124">
        <f>C124*D124</f>
        <v>10732.279698</v>
      </c>
      <c r="K124" s="1"/>
      <c r="L124" s="1"/>
      <c r="N124" s="1" t="s">
        <v>14</v>
      </c>
      <c r="O124" s="1">
        <f>(M122/M121)*100</f>
        <v>3.8752983078464873</v>
      </c>
    </row>
    <row r="125" spans="1:19" x14ac:dyDescent="0.2">
      <c r="A125" t="s">
        <v>30</v>
      </c>
      <c r="B125">
        <v>18</v>
      </c>
      <c r="C125">
        <v>2.0350000000000001</v>
      </c>
      <c r="D125">
        <v>196.13800000000001</v>
      </c>
      <c r="E125">
        <v>53</v>
      </c>
      <c r="F125">
        <v>255</v>
      </c>
      <c r="G125">
        <v>399.14299999999997</v>
      </c>
      <c r="H125">
        <v>17064</v>
      </c>
      <c r="I125">
        <f>C125*D125</f>
        <v>399.14083000000005</v>
      </c>
    </row>
    <row r="127" spans="1:19" x14ac:dyDescent="0.2">
      <c r="A127" s="1"/>
      <c r="B127" s="1"/>
      <c r="D127" s="1" t="s">
        <v>14</v>
      </c>
      <c r="E127" s="1">
        <f>(C125/C124)*100</f>
        <v>1.8280960850895633</v>
      </c>
    </row>
    <row r="129" spans="1:11" x14ac:dyDescent="0.2">
      <c r="A129" t="s">
        <v>31</v>
      </c>
      <c r="B129">
        <v>19</v>
      </c>
      <c r="C129">
        <v>100.932</v>
      </c>
      <c r="D129">
        <v>92.135000000000005</v>
      </c>
      <c r="E129">
        <v>11</v>
      </c>
      <c r="F129">
        <v>255</v>
      </c>
      <c r="G129">
        <v>9299.3829999999998</v>
      </c>
      <c r="H129">
        <v>397563</v>
      </c>
      <c r="I129">
        <f>C129*D129</f>
        <v>9299.3698199999999</v>
      </c>
    </row>
    <row r="130" spans="1:11" x14ac:dyDescent="0.2">
      <c r="A130" t="s">
        <v>32</v>
      </c>
      <c r="B130">
        <v>20</v>
      </c>
      <c r="C130">
        <v>2.2919999999999998</v>
      </c>
      <c r="D130">
        <v>207.357</v>
      </c>
      <c r="E130">
        <v>91</v>
      </c>
      <c r="F130">
        <v>255</v>
      </c>
      <c r="G130">
        <v>475.32799999999997</v>
      </c>
      <c r="H130">
        <v>20321</v>
      </c>
      <c r="I130">
        <f>C130*D130</f>
        <v>475.26224399999995</v>
      </c>
    </row>
    <row r="132" spans="1:11" x14ac:dyDescent="0.2">
      <c r="A132" s="1"/>
      <c r="B132" s="1"/>
      <c r="D132" s="1" t="s">
        <v>14</v>
      </c>
      <c r="E132" s="1">
        <f>(C130/C129)*100</f>
        <v>2.2708358102484838</v>
      </c>
    </row>
    <row r="136" spans="1:11" x14ac:dyDescent="0.2">
      <c r="K136" s="1"/>
    </row>
    <row r="137" spans="1:11" x14ac:dyDescent="0.2">
      <c r="K137" s="1"/>
    </row>
    <row r="138" spans="1:11" x14ac:dyDescent="0.2">
      <c r="K138" s="1"/>
    </row>
    <row r="139" spans="1:11" x14ac:dyDescent="0.2">
      <c r="K139" s="1"/>
    </row>
    <row r="140" spans="1:11" x14ac:dyDescent="0.2">
      <c r="K140" s="1"/>
    </row>
    <row r="141" spans="1:11" x14ac:dyDescent="0.2">
      <c r="K141" s="1"/>
    </row>
    <row r="142" spans="1:11" x14ac:dyDescent="0.2">
      <c r="K142" s="1"/>
    </row>
    <row r="143" spans="1:11" x14ac:dyDescent="0.2">
      <c r="K143" s="1"/>
    </row>
    <row r="144" spans="1:11" x14ac:dyDescent="0.2">
      <c r="K144" s="1"/>
    </row>
    <row r="145" spans="11:11" x14ac:dyDescent="0.2">
      <c r="K145" s="1"/>
    </row>
    <row r="146" spans="11:11" x14ac:dyDescent="0.2">
      <c r="K146" s="1"/>
    </row>
    <row r="147" spans="11:11" x14ac:dyDescent="0.2">
      <c r="K147" s="1"/>
    </row>
    <row r="148" spans="11:11" x14ac:dyDescent="0.2">
      <c r="K148" s="1"/>
    </row>
    <row r="149" spans="11:11" x14ac:dyDescent="0.2">
      <c r="K149" s="1"/>
    </row>
    <row r="150" spans="11:11" x14ac:dyDescent="0.2">
      <c r="K150" s="1"/>
    </row>
    <row r="151" spans="11:11" x14ac:dyDescent="0.2">
      <c r="K151" s="1"/>
    </row>
    <row r="152" spans="11:11" x14ac:dyDescent="0.2">
      <c r="K152" s="1"/>
    </row>
    <row r="153" spans="11:11" x14ac:dyDescent="0.2">
      <c r="K153" s="1"/>
    </row>
    <row r="154" spans="11:11" x14ac:dyDescent="0.2">
      <c r="K154" s="1"/>
    </row>
    <row r="155" spans="11:11" x14ac:dyDescent="0.2">
      <c r="K155" s="1"/>
    </row>
    <row r="156" spans="11:11" x14ac:dyDescent="0.2">
      <c r="K156" s="1"/>
    </row>
    <row r="157" spans="11:11" x14ac:dyDescent="0.2">
      <c r="K157" s="1"/>
    </row>
    <row r="158" spans="11:11" x14ac:dyDescent="0.2">
      <c r="K158" s="1"/>
    </row>
    <row r="159" spans="11:11" x14ac:dyDescent="0.2">
      <c r="K15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3466E-D5EC-994B-8F8C-9E50C00D64A8}">
  <dimension ref="A1:S111"/>
  <sheetViews>
    <sheetView workbookViewId="0">
      <selection activeCell="K2" sqref="K2"/>
    </sheetView>
  </sheetViews>
  <sheetFormatPr baseColWidth="10" defaultRowHeight="16" x14ac:dyDescent="0.2"/>
  <cols>
    <col min="1" max="1" width="23.6640625" customWidth="1"/>
    <col min="4" max="4" width="22.33203125" customWidth="1"/>
    <col min="11" max="11" width="22.5" customWidth="1"/>
    <col min="12" max="12" width="12" customWidth="1"/>
    <col min="14" max="14" width="24.33203125" customWidth="1"/>
  </cols>
  <sheetData>
    <row r="1" spans="1:19" x14ac:dyDescent="0.2">
      <c r="A1" s="2" t="s">
        <v>39</v>
      </c>
      <c r="K1" s="2" t="s">
        <v>40</v>
      </c>
    </row>
    <row r="2" spans="1:19" x14ac:dyDescent="0.2">
      <c r="A2" s="2"/>
    </row>
    <row r="3" spans="1:19" x14ac:dyDescent="0.2">
      <c r="A3" s="1" t="s">
        <v>15</v>
      </c>
      <c r="K3" s="1" t="s">
        <v>15</v>
      </c>
    </row>
    <row r="4" spans="1:19" x14ac:dyDescent="0.2">
      <c r="C4" t="s">
        <v>2</v>
      </c>
      <c r="D4" t="s">
        <v>5</v>
      </c>
      <c r="E4" t="s">
        <v>3</v>
      </c>
      <c r="F4" t="s">
        <v>4</v>
      </c>
      <c r="G4" t="s">
        <v>6</v>
      </c>
      <c r="H4" t="s">
        <v>7</v>
      </c>
      <c r="I4" t="s">
        <v>8</v>
      </c>
      <c r="M4" t="s">
        <v>2</v>
      </c>
      <c r="N4" t="s">
        <v>5</v>
      </c>
      <c r="O4" t="s">
        <v>3</v>
      </c>
      <c r="P4" t="s">
        <v>4</v>
      </c>
      <c r="Q4" t="s">
        <v>6</v>
      </c>
      <c r="R4" t="s">
        <v>7</v>
      </c>
      <c r="S4" t="s">
        <v>8</v>
      </c>
    </row>
    <row r="5" spans="1:19" x14ac:dyDescent="0.2">
      <c r="A5" t="s">
        <v>0</v>
      </c>
      <c r="B5">
        <v>1</v>
      </c>
      <c r="C5">
        <v>93.923000000000002</v>
      </c>
      <c r="D5">
        <v>57.610999999999997</v>
      </c>
      <c r="E5">
        <v>1</v>
      </c>
      <c r="F5">
        <v>218</v>
      </c>
      <c r="G5">
        <v>5410.9979999999996</v>
      </c>
      <c r="H5">
        <v>244846</v>
      </c>
      <c r="I5">
        <f>C5*D5</f>
        <v>5410.9979530000001</v>
      </c>
      <c r="K5" t="s">
        <v>0</v>
      </c>
      <c r="L5">
        <v>1</v>
      </c>
      <c r="M5">
        <v>97.147999999999996</v>
      </c>
      <c r="N5">
        <v>96.962000000000003</v>
      </c>
      <c r="O5">
        <v>14</v>
      </c>
      <c r="P5">
        <v>255</v>
      </c>
      <c r="Q5">
        <v>9419.5789999999997</v>
      </c>
      <c r="R5">
        <v>302908</v>
      </c>
      <c r="S5">
        <f>M5*N5</f>
        <v>9419.6643760000006</v>
      </c>
    </row>
    <row r="6" spans="1:19" x14ac:dyDescent="0.2">
      <c r="A6" t="s">
        <v>1</v>
      </c>
      <c r="B6">
        <v>2</v>
      </c>
      <c r="C6">
        <v>1.5469999999999999</v>
      </c>
      <c r="D6">
        <v>136.27099999999999</v>
      </c>
      <c r="E6">
        <v>66</v>
      </c>
      <c r="F6">
        <v>218</v>
      </c>
      <c r="G6">
        <v>210.80799999999999</v>
      </c>
      <c r="H6">
        <v>9539</v>
      </c>
      <c r="I6">
        <f>C6*D6</f>
        <v>210.81123699999998</v>
      </c>
      <c r="K6" t="s">
        <v>1</v>
      </c>
      <c r="L6">
        <v>2</v>
      </c>
      <c r="M6">
        <v>8.1470000000000002</v>
      </c>
      <c r="N6">
        <v>187.20599999999999</v>
      </c>
      <c r="O6">
        <v>37</v>
      </c>
      <c r="P6">
        <v>255</v>
      </c>
      <c r="Q6">
        <v>1525.2539999999999</v>
      </c>
      <c r="R6">
        <v>49048</v>
      </c>
      <c r="S6">
        <f>M6*N6</f>
        <v>1525.1672819999999</v>
      </c>
    </row>
    <row r="8" spans="1:19" x14ac:dyDescent="0.2">
      <c r="A8" s="1"/>
      <c r="B8" s="1"/>
      <c r="D8" s="1" t="s">
        <v>14</v>
      </c>
      <c r="E8" s="1">
        <f>(C6/C5)*100</f>
        <v>1.6470938960637969</v>
      </c>
      <c r="K8" s="1"/>
      <c r="L8" s="1"/>
      <c r="N8" s="1" t="s">
        <v>14</v>
      </c>
      <c r="O8" s="1">
        <f>(M6/M5)*100</f>
        <v>8.3861736731584795</v>
      </c>
    </row>
    <row r="10" spans="1:19" x14ac:dyDescent="0.2">
      <c r="A10" t="s">
        <v>10</v>
      </c>
      <c r="B10">
        <v>3</v>
      </c>
      <c r="C10">
        <v>86.498000000000005</v>
      </c>
      <c r="D10">
        <v>57.296999999999997</v>
      </c>
      <c r="E10">
        <v>3</v>
      </c>
      <c r="F10">
        <v>255</v>
      </c>
      <c r="G10">
        <v>4956.0559999999996</v>
      </c>
      <c r="H10">
        <v>224260</v>
      </c>
      <c r="I10">
        <f>C10*D10</f>
        <v>4956.075906</v>
      </c>
      <c r="K10" t="s">
        <v>10</v>
      </c>
      <c r="L10">
        <v>3</v>
      </c>
      <c r="M10">
        <v>130.017</v>
      </c>
      <c r="N10">
        <v>79.176000000000002</v>
      </c>
      <c r="O10">
        <v>5</v>
      </c>
      <c r="P10">
        <v>255</v>
      </c>
      <c r="Q10">
        <v>10294.249</v>
      </c>
      <c r="R10">
        <v>331035</v>
      </c>
      <c r="S10">
        <f>M10*N10</f>
        <v>10294.225992</v>
      </c>
    </row>
    <row r="11" spans="1:19" x14ac:dyDescent="0.2">
      <c r="A11" t="s">
        <v>11</v>
      </c>
      <c r="B11">
        <v>4</v>
      </c>
      <c r="C11">
        <v>1.127</v>
      </c>
      <c r="D11">
        <v>162.745</v>
      </c>
      <c r="E11">
        <v>55</v>
      </c>
      <c r="F11">
        <v>255</v>
      </c>
      <c r="G11">
        <v>183.42699999999999</v>
      </c>
      <c r="H11">
        <v>8300</v>
      </c>
      <c r="I11">
        <f>C11*D11</f>
        <v>183.41361499999999</v>
      </c>
      <c r="K11" t="s">
        <v>11</v>
      </c>
      <c r="L11">
        <v>4</v>
      </c>
      <c r="M11">
        <v>8.3650000000000002</v>
      </c>
      <c r="N11">
        <v>168.82900000000001</v>
      </c>
      <c r="O11">
        <v>19</v>
      </c>
      <c r="P11">
        <v>255</v>
      </c>
      <c r="Q11">
        <v>1412.278</v>
      </c>
      <c r="R11">
        <v>45415</v>
      </c>
      <c r="S11">
        <f>M11*N11</f>
        <v>1412.2545850000001</v>
      </c>
    </row>
    <row r="13" spans="1:19" x14ac:dyDescent="0.2">
      <c r="A13" s="1"/>
      <c r="B13" s="1"/>
      <c r="D13" s="1" t="s">
        <v>14</v>
      </c>
      <c r="E13" s="1">
        <f>(C11/C10)*100</f>
        <v>1.3029202987352309</v>
      </c>
      <c r="K13" s="1"/>
      <c r="L13" s="1"/>
      <c r="N13" s="1" t="s">
        <v>14</v>
      </c>
      <c r="O13" s="1">
        <f>(M11/M10)*100</f>
        <v>6.4337740449325862</v>
      </c>
    </row>
    <row r="15" spans="1:19" x14ac:dyDescent="0.2">
      <c r="A15" t="s">
        <v>12</v>
      </c>
      <c r="B15">
        <v>5</v>
      </c>
      <c r="C15">
        <v>137.10599999999999</v>
      </c>
      <c r="D15">
        <v>57.023000000000003</v>
      </c>
      <c r="E15">
        <v>1</v>
      </c>
      <c r="F15">
        <v>245</v>
      </c>
      <c r="G15">
        <v>7818.1750000000002</v>
      </c>
      <c r="H15">
        <v>353770</v>
      </c>
      <c r="I15">
        <f>C15*D15</f>
        <v>7818.1954379999997</v>
      </c>
      <c r="K15" t="s">
        <v>12</v>
      </c>
      <c r="L15">
        <v>5</v>
      </c>
      <c r="M15">
        <v>93.634</v>
      </c>
      <c r="N15">
        <v>92.632000000000005</v>
      </c>
      <c r="O15">
        <v>10</v>
      </c>
      <c r="P15">
        <v>255</v>
      </c>
      <c r="Q15">
        <v>8673.4650000000001</v>
      </c>
      <c r="R15">
        <v>278915</v>
      </c>
      <c r="S15">
        <f>M15*N15</f>
        <v>8673.5046880000009</v>
      </c>
    </row>
    <row r="16" spans="1:19" x14ac:dyDescent="0.2">
      <c r="A16" t="s">
        <v>13</v>
      </c>
      <c r="B16">
        <v>6</v>
      </c>
      <c r="C16">
        <v>2.2320000000000002</v>
      </c>
      <c r="D16">
        <v>139.13900000000001</v>
      </c>
      <c r="E16">
        <v>50</v>
      </c>
      <c r="F16">
        <v>245</v>
      </c>
      <c r="G16">
        <v>310.56599999999997</v>
      </c>
      <c r="H16">
        <v>14053</v>
      </c>
      <c r="I16">
        <f>C16*D16</f>
        <v>310.55824800000005</v>
      </c>
      <c r="K16" t="s">
        <v>13</v>
      </c>
      <c r="L16">
        <v>6</v>
      </c>
      <c r="M16">
        <v>5.8150000000000004</v>
      </c>
      <c r="N16">
        <v>198.797</v>
      </c>
      <c r="O16">
        <v>51</v>
      </c>
      <c r="P16">
        <v>255</v>
      </c>
      <c r="Q16">
        <v>1156.037</v>
      </c>
      <c r="R16">
        <v>37175</v>
      </c>
      <c r="S16">
        <f>M16*N16</f>
        <v>1156.004555</v>
      </c>
    </row>
    <row r="18" spans="1:19" x14ac:dyDescent="0.2">
      <c r="A18" s="1"/>
      <c r="B18" s="1"/>
      <c r="D18" s="1" t="s">
        <v>14</v>
      </c>
      <c r="E18" s="1">
        <f>(C16/C15)*100</f>
        <v>1.6279375082053305</v>
      </c>
      <c r="K18" s="1"/>
      <c r="L18" s="1"/>
      <c r="N18" s="1" t="s">
        <v>14</v>
      </c>
      <c r="O18" s="1">
        <f>(M16/M15)*100</f>
        <v>6.2103509408975377</v>
      </c>
    </row>
    <row r="20" spans="1:19" x14ac:dyDescent="0.2">
      <c r="A20" t="s">
        <v>16</v>
      </c>
      <c r="B20">
        <v>7</v>
      </c>
      <c r="C20">
        <v>89.900999999999996</v>
      </c>
      <c r="D20">
        <v>80.908000000000001</v>
      </c>
      <c r="E20">
        <v>4</v>
      </c>
      <c r="F20">
        <v>255</v>
      </c>
      <c r="G20">
        <v>7273.7070000000003</v>
      </c>
      <c r="H20">
        <v>329133</v>
      </c>
      <c r="I20">
        <f>C20*D20</f>
        <v>7273.7101080000002</v>
      </c>
      <c r="K20" t="s">
        <v>16</v>
      </c>
      <c r="L20">
        <v>7</v>
      </c>
      <c r="M20">
        <v>107.907</v>
      </c>
      <c r="N20">
        <v>82.917000000000002</v>
      </c>
      <c r="O20">
        <v>4</v>
      </c>
      <c r="P20">
        <v>255</v>
      </c>
      <c r="Q20">
        <v>8947.3070000000007</v>
      </c>
      <c r="R20">
        <v>287721</v>
      </c>
      <c r="S20">
        <f>M20*N20</f>
        <v>8947.3247190000002</v>
      </c>
    </row>
    <row r="21" spans="1:19" x14ac:dyDescent="0.2">
      <c r="A21" t="s">
        <v>17</v>
      </c>
      <c r="B21">
        <v>8</v>
      </c>
      <c r="C21">
        <v>1.26</v>
      </c>
      <c r="D21">
        <v>184.596</v>
      </c>
      <c r="E21">
        <v>80</v>
      </c>
      <c r="F21">
        <v>255</v>
      </c>
      <c r="G21">
        <v>232.53200000000001</v>
      </c>
      <c r="H21">
        <v>10522</v>
      </c>
      <c r="I21">
        <f>C21*D21</f>
        <v>232.59096</v>
      </c>
      <c r="K21" t="s">
        <v>17</v>
      </c>
      <c r="L21">
        <v>8</v>
      </c>
      <c r="M21">
        <v>9.609</v>
      </c>
      <c r="N21">
        <v>167.45</v>
      </c>
      <c r="O21">
        <v>32</v>
      </c>
      <c r="P21">
        <v>255</v>
      </c>
      <c r="Q21">
        <v>1609.029</v>
      </c>
      <c r="R21">
        <v>51742</v>
      </c>
      <c r="S21">
        <f>M21*N21</f>
        <v>1609.0270499999999</v>
      </c>
    </row>
    <row r="23" spans="1:19" x14ac:dyDescent="0.2">
      <c r="A23" s="1"/>
      <c r="B23" s="1"/>
      <c r="D23" s="1" t="s">
        <v>14</v>
      </c>
      <c r="E23" s="1">
        <f>(C21/C20)*100</f>
        <v>1.4015416958654521</v>
      </c>
      <c r="K23" s="1"/>
      <c r="L23" s="1"/>
      <c r="N23" s="1" t="s">
        <v>14</v>
      </c>
      <c r="O23" s="1">
        <f>(M21/M20)*100</f>
        <v>8.9048903222219131</v>
      </c>
    </row>
    <row r="25" spans="1:19" x14ac:dyDescent="0.2">
      <c r="A25" t="s">
        <v>18</v>
      </c>
      <c r="B25">
        <v>9</v>
      </c>
      <c r="C25">
        <v>98.475999999999999</v>
      </c>
      <c r="D25">
        <v>78.513999999999996</v>
      </c>
      <c r="E25">
        <v>3</v>
      </c>
      <c r="F25">
        <v>250</v>
      </c>
      <c r="G25">
        <v>7731.7430000000004</v>
      </c>
      <c r="H25">
        <v>349859</v>
      </c>
      <c r="I25">
        <f>C25*D25</f>
        <v>7731.7446639999998</v>
      </c>
      <c r="K25" t="s">
        <v>18</v>
      </c>
      <c r="L25">
        <v>9</v>
      </c>
      <c r="M25">
        <v>117.05</v>
      </c>
      <c r="N25">
        <v>93.293000000000006</v>
      </c>
      <c r="O25">
        <v>6</v>
      </c>
      <c r="P25">
        <v>255</v>
      </c>
      <c r="Q25">
        <v>10919.893</v>
      </c>
      <c r="R25">
        <v>351154</v>
      </c>
      <c r="S25">
        <f>M25*N25</f>
        <v>10919.94565</v>
      </c>
    </row>
    <row r="26" spans="1:19" x14ac:dyDescent="0.2">
      <c r="A26" t="s">
        <v>19</v>
      </c>
      <c r="B26">
        <v>10</v>
      </c>
      <c r="C26">
        <v>1.4810000000000001</v>
      </c>
      <c r="D26">
        <v>126.73099999999999</v>
      </c>
      <c r="E26">
        <v>36</v>
      </c>
      <c r="F26">
        <v>224</v>
      </c>
      <c r="G26">
        <v>187.648</v>
      </c>
      <c r="H26">
        <v>8491</v>
      </c>
      <c r="I26">
        <f>C26*D26</f>
        <v>187.68861100000001</v>
      </c>
      <c r="K26" t="s">
        <v>19</v>
      </c>
      <c r="L26">
        <v>10</v>
      </c>
      <c r="M26">
        <v>9.36</v>
      </c>
      <c r="N26">
        <v>187.68799999999999</v>
      </c>
      <c r="O26">
        <v>16</v>
      </c>
      <c r="P26">
        <v>255</v>
      </c>
      <c r="Q26">
        <v>1756.8030000000001</v>
      </c>
      <c r="R26">
        <v>56494</v>
      </c>
      <c r="S26">
        <f>M26*N26</f>
        <v>1756.7596799999999</v>
      </c>
    </row>
    <row r="28" spans="1:19" x14ac:dyDescent="0.2">
      <c r="A28" s="1"/>
      <c r="B28" s="1"/>
      <c r="D28" s="1" t="s">
        <v>14</v>
      </c>
      <c r="E28" s="1">
        <f>(C26/C25)*100</f>
        <v>1.5039197367886594</v>
      </c>
      <c r="K28" s="1"/>
      <c r="L28" s="1"/>
      <c r="N28" s="1" t="s">
        <v>14</v>
      </c>
      <c r="O28" s="1">
        <f>(M26/M25)*100</f>
        <v>7.9965826569841942</v>
      </c>
    </row>
    <row r="30" spans="1:19" x14ac:dyDescent="0.2">
      <c r="A30" s="1" t="s">
        <v>22</v>
      </c>
      <c r="K30" t="s">
        <v>20</v>
      </c>
      <c r="L30">
        <v>11</v>
      </c>
      <c r="M30">
        <v>103.02500000000001</v>
      </c>
      <c r="N30">
        <v>123.471</v>
      </c>
      <c r="O30">
        <v>13</v>
      </c>
      <c r="P30">
        <v>255</v>
      </c>
      <c r="Q30">
        <v>12720.636</v>
      </c>
      <c r="R30">
        <v>409061</v>
      </c>
      <c r="S30">
        <f>M30*N30</f>
        <v>12720.599775000001</v>
      </c>
    </row>
    <row r="31" spans="1:19" x14ac:dyDescent="0.2">
      <c r="C31" t="s">
        <v>2</v>
      </c>
      <c r="D31" t="s">
        <v>5</v>
      </c>
      <c r="E31" t="s">
        <v>3</v>
      </c>
      <c r="F31" t="s">
        <v>4</v>
      </c>
      <c r="G31" t="s">
        <v>6</v>
      </c>
      <c r="H31" t="s">
        <v>7</v>
      </c>
      <c r="I31" t="s">
        <v>8</v>
      </c>
      <c r="K31" t="s">
        <v>21</v>
      </c>
      <c r="L31">
        <v>12</v>
      </c>
      <c r="M31">
        <v>9.08</v>
      </c>
      <c r="N31">
        <v>211.08600000000001</v>
      </c>
      <c r="O31">
        <v>35</v>
      </c>
      <c r="P31">
        <v>255</v>
      </c>
      <c r="Q31">
        <v>1916.7360000000001</v>
      </c>
      <c r="R31">
        <v>61637</v>
      </c>
      <c r="S31">
        <f>M31*N31</f>
        <v>1916.6608800000001</v>
      </c>
    </row>
    <row r="32" spans="1:19" x14ac:dyDescent="0.2">
      <c r="A32" t="s">
        <v>0</v>
      </c>
      <c r="B32">
        <v>1</v>
      </c>
      <c r="C32">
        <v>119.714</v>
      </c>
      <c r="D32">
        <v>41.198</v>
      </c>
      <c r="E32">
        <v>0</v>
      </c>
      <c r="F32">
        <v>203</v>
      </c>
      <c r="G32">
        <v>4931.9669999999996</v>
      </c>
      <c r="H32">
        <v>223170</v>
      </c>
      <c r="I32">
        <f>C32*D32</f>
        <v>4931.9773720000003</v>
      </c>
    </row>
    <row r="33" spans="1:19" x14ac:dyDescent="0.2">
      <c r="A33" t="s">
        <v>1</v>
      </c>
      <c r="B33">
        <v>2</v>
      </c>
      <c r="C33">
        <v>2.077</v>
      </c>
      <c r="D33">
        <v>121.06399999999999</v>
      </c>
      <c r="E33">
        <v>26</v>
      </c>
      <c r="F33">
        <v>203</v>
      </c>
      <c r="G33">
        <v>251.49299999999999</v>
      </c>
      <c r="H33">
        <v>11380</v>
      </c>
      <c r="I33">
        <f>C33*D33</f>
        <v>251.44992799999997</v>
      </c>
      <c r="K33" s="1"/>
      <c r="L33" s="1"/>
      <c r="N33" s="1" t="s">
        <v>14</v>
      </c>
      <c r="O33" s="1">
        <f>(M31/M30)*100</f>
        <v>8.8133948070856594</v>
      </c>
    </row>
    <row r="35" spans="1:19" x14ac:dyDescent="0.2">
      <c r="A35" s="1"/>
      <c r="B35" s="1"/>
      <c r="D35" s="1" t="s">
        <v>14</v>
      </c>
      <c r="E35" s="1">
        <f>(C33/C32)*100</f>
        <v>1.7349683412132251</v>
      </c>
    </row>
    <row r="36" spans="1:19" x14ac:dyDescent="0.2">
      <c r="K36" s="1" t="s">
        <v>22</v>
      </c>
    </row>
    <row r="37" spans="1:19" x14ac:dyDescent="0.2">
      <c r="A37" t="s">
        <v>10</v>
      </c>
      <c r="B37">
        <v>3</v>
      </c>
      <c r="C37">
        <v>93.658000000000001</v>
      </c>
      <c r="D37">
        <v>52.658999999999999</v>
      </c>
      <c r="E37">
        <v>3</v>
      </c>
      <c r="F37">
        <v>218</v>
      </c>
      <c r="G37">
        <v>4931.9449999999997</v>
      </c>
      <c r="H37">
        <v>223169</v>
      </c>
      <c r="I37">
        <f>C37*D37</f>
        <v>4931.9366220000002</v>
      </c>
      <c r="M37" t="s">
        <v>2</v>
      </c>
      <c r="N37" t="s">
        <v>5</v>
      </c>
      <c r="O37" t="s">
        <v>3</v>
      </c>
      <c r="P37" t="s">
        <v>4</v>
      </c>
      <c r="Q37" t="s">
        <v>6</v>
      </c>
      <c r="R37" t="s">
        <v>7</v>
      </c>
      <c r="S37" t="s">
        <v>8</v>
      </c>
    </row>
    <row r="38" spans="1:19" x14ac:dyDescent="0.2">
      <c r="A38" t="s">
        <v>11</v>
      </c>
      <c r="B38">
        <v>4</v>
      </c>
      <c r="C38">
        <v>2.0990000000000002</v>
      </c>
      <c r="D38">
        <v>125.874</v>
      </c>
      <c r="E38">
        <v>20</v>
      </c>
      <c r="F38">
        <v>218</v>
      </c>
      <c r="G38">
        <v>264.267</v>
      </c>
      <c r="H38">
        <v>11958</v>
      </c>
      <c r="I38">
        <f>C38*D38</f>
        <v>264.20952600000004</v>
      </c>
      <c r="K38" t="s">
        <v>0</v>
      </c>
      <c r="L38">
        <v>1</v>
      </c>
      <c r="M38">
        <v>136.208</v>
      </c>
      <c r="N38">
        <v>48.921999999999997</v>
      </c>
      <c r="O38">
        <v>4</v>
      </c>
      <c r="P38">
        <v>187</v>
      </c>
      <c r="Q38">
        <v>6663.5870000000004</v>
      </c>
      <c r="R38">
        <v>284286</v>
      </c>
      <c r="S38">
        <f>M38*N38</f>
        <v>6663.5677759999999</v>
      </c>
    </row>
    <row r="39" spans="1:19" x14ac:dyDescent="0.2">
      <c r="K39" t="s">
        <v>1</v>
      </c>
      <c r="L39">
        <v>2</v>
      </c>
      <c r="M39">
        <v>8.8369999999999997</v>
      </c>
      <c r="N39">
        <v>107.414</v>
      </c>
      <c r="O39">
        <v>20</v>
      </c>
      <c r="P39">
        <v>187</v>
      </c>
      <c r="Q39">
        <v>949.19200000000001</v>
      </c>
      <c r="R39">
        <v>40495</v>
      </c>
      <c r="S39">
        <f>M39*N39</f>
        <v>949.21751800000004</v>
      </c>
    </row>
    <row r="40" spans="1:19" x14ac:dyDescent="0.2">
      <c r="A40" s="1"/>
      <c r="B40" s="1"/>
      <c r="D40" s="1" t="s">
        <v>14</v>
      </c>
      <c r="E40" s="1">
        <f>(C38/C37)*100</f>
        <v>2.2411326314890347</v>
      </c>
    </row>
    <row r="41" spans="1:19" x14ac:dyDescent="0.2">
      <c r="K41" s="1"/>
      <c r="L41" s="1"/>
      <c r="N41" s="1" t="s">
        <v>14</v>
      </c>
      <c r="O41" s="1">
        <f>(M39/M38)*100</f>
        <v>6.4878714906613411</v>
      </c>
    </row>
    <row r="42" spans="1:19" x14ac:dyDescent="0.2">
      <c r="A42" t="s">
        <v>12</v>
      </c>
      <c r="B42">
        <v>5</v>
      </c>
      <c r="C42">
        <v>75.403999999999996</v>
      </c>
      <c r="D42">
        <v>60.527000000000001</v>
      </c>
      <c r="E42">
        <v>9</v>
      </c>
      <c r="F42">
        <v>249</v>
      </c>
      <c r="G42">
        <v>4563.9650000000001</v>
      </c>
      <c r="H42">
        <v>206518</v>
      </c>
      <c r="I42">
        <f>C42*D42</f>
        <v>4563.9779079999998</v>
      </c>
    </row>
    <row r="43" spans="1:19" x14ac:dyDescent="0.2">
      <c r="A43" t="s">
        <v>13</v>
      </c>
      <c r="B43">
        <v>6</v>
      </c>
      <c r="C43">
        <v>1.901</v>
      </c>
      <c r="D43">
        <v>132.43</v>
      </c>
      <c r="E43">
        <v>27</v>
      </c>
      <c r="F43">
        <v>249</v>
      </c>
      <c r="G43">
        <v>251.69200000000001</v>
      </c>
      <c r="H43">
        <v>11389</v>
      </c>
      <c r="I43">
        <f>C43*D43</f>
        <v>251.74943000000002</v>
      </c>
      <c r="K43" t="s">
        <v>10</v>
      </c>
      <c r="L43">
        <v>3</v>
      </c>
      <c r="M43">
        <v>122.402</v>
      </c>
      <c r="N43">
        <v>36.899000000000001</v>
      </c>
      <c r="O43">
        <v>0</v>
      </c>
      <c r="P43">
        <v>166</v>
      </c>
      <c r="Q43">
        <v>4516.4610000000002</v>
      </c>
      <c r="R43">
        <v>192684</v>
      </c>
      <c r="S43">
        <f>M43*N43</f>
        <v>4516.5113980000006</v>
      </c>
    </row>
    <row r="44" spans="1:19" x14ac:dyDescent="0.2">
      <c r="K44" t="s">
        <v>11</v>
      </c>
      <c r="L44">
        <v>4</v>
      </c>
      <c r="M44">
        <v>5.6020000000000003</v>
      </c>
      <c r="N44">
        <v>99.025000000000006</v>
      </c>
      <c r="O44">
        <v>16</v>
      </c>
      <c r="P44">
        <v>166</v>
      </c>
      <c r="Q44">
        <v>554.74800000000005</v>
      </c>
      <c r="R44">
        <v>23667</v>
      </c>
      <c r="S44">
        <f>M44*N44</f>
        <v>554.73805000000004</v>
      </c>
    </row>
    <row r="45" spans="1:19" x14ac:dyDescent="0.2">
      <c r="A45" s="1"/>
      <c r="B45" s="1"/>
      <c r="D45" s="1" t="s">
        <v>14</v>
      </c>
      <c r="E45" s="1">
        <f>(C43/C42)*100</f>
        <v>2.5210864145138188</v>
      </c>
    </row>
    <row r="46" spans="1:19" x14ac:dyDescent="0.2">
      <c r="K46" s="1"/>
      <c r="L46" s="1"/>
      <c r="N46" s="1" t="s">
        <v>14</v>
      </c>
      <c r="O46" s="1">
        <f>(M44/M43)*100</f>
        <v>4.5767226025718539</v>
      </c>
    </row>
    <row r="47" spans="1:19" x14ac:dyDescent="0.2">
      <c r="A47" t="s">
        <v>16</v>
      </c>
      <c r="B47">
        <v>7</v>
      </c>
      <c r="C47">
        <v>85.194000000000003</v>
      </c>
      <c r="D47">
        <v>58.469000000000001</v>
      </c>
      <c r="E47">
        <v>4</v>
      </c>
      <c r="F47">
        <v>251</v>
      </c>
      <c r="G47">
        <v>4981.2269999999999</v>
      </c>
      <c r="H47">
        <v>225399</v>
      </c>
      <c r="I47">
        <f>C47*D47</f>
        <v>4981.2079860000003</v>
      </c>
    </row>
    <row r="48" spans="1:19" x14ac:dyDescent="0.2">
      <c r="A48" t="s">
        <v>17</v>
      </c>
      <c r="B48">
        <v>8</v>
      </c>
      <c r="C48">
        <v>1.171</v>
      </c>
      <c r="D48">
        <v>150.92500000000001</v>
      </c>
      <c r="E48">
        <v>60</v>
      </c>
      <c r="F48">
        <v>251</v>
      </c>
      <c r="G48">
        <v>176.77500000000001</v>
      </c>
      <c r="H48">
        <v>7999</v>
      </c>
      <c r="I48">
        <f>C48*D48</f>
        <v>176.73317500000002</v>
      </c>
      <c r="K48" t="s">
        <v>12</v>
      </c>
      <c r="L48">
        <v>5</v>
      </c>
      <c r="M48">
        <v>101.4</v>
      </c>
      <c r="N48">
        <v>42.057000000000002</v>
      </c>
      <c r="O48">
        <v>2</v>
      </c>
      <c r="P48">
        <v>255</v>
      </c>
      <c r="Q48">
        <v>4264.6009999999997</v>
      </c>
      <c r="R48">
        <v>181939</v>
      </c>
      <c r="S48">
        <f>M48*N48</f>
        <v>4264.5798000000004</v>
      </c>
    </row>
    <row r="49" spans="1:19" x14ac:dyDescent="0.2">
      <c r="K49" t="s">
        <v>13</v>
      </c>
      <c r="L49">
        <v>6</v>
      </c>
      <c r="M49">
        <v>7.5940000000000003</v>
      </c>
      <c r="N49">
        <v>116.583</v>
      </c>
      <c r="O49">
        <v>23</v>
      </c>
      <c r="P49">
        <v>255</v>
      </c>
      <c r="Q49">
        <v>885.38900000000001</v>
      </c>
      <c r="R49">
        <v>37773</v>
      </c>
      <c r="S49">
        <f>M49*N49</f>
        <v>885.33130200000005</v>
      </c>
    </row>
    <row r="50" spans="1:19" x14ac:dyDescent="0.2">
      <c r="A50" s="1"/>
      <c r="B50" s="1"/>
      <c r="D50" s="1" t="s">
        <v>14</v>
      </c>
      <c r="E50" s="1">
        <f>(C48/C47)*100</f>
        <v>1.374509942014696</v>
      </c>
    </row>
    <row r="51" spans="1:19" x14ac:dyDescent="0.2">
      <c r="K51" s="1"/>
      <c r="L51" s="1"/>
      <c r="N51" s="1" t="s">
        <v>14</v>
      </c>
      <c r="O51" s="1">
        <f>(M49/M48)*100</f>
        <v>7.4891518737672582</v>
      </c>
    </row>
    <row r="52" spans="1:19" x14ac:dyDescent="0.2">
      <c r="A52" t="s">
        <v>18</v>
      </c>
      <c r="B52">
        <v>9</v>
      </c>
      <c r="C52">
        <v>101.526</v>
      </c>
      <c r="D52">
        <v>82.71</v>
      </c>
      <c r="E52">
        <v>18</v>
      </c>
      <c r="F52">
        <v>255</v>
      </c>
      <c r="G52">
        <v>8397.1620000000003</v>
      </c>
      <c r="H52">
        <v>379969</v>
      </c>
      <c r="I52">
        <f>C52*D52</f>
        <v>8397.2154599999994</v>
      </c>
    </row>
    <row r="53" spans="1:19" x14ac:dyDescent="0.2">
      <c r="A53" t="s">
        <v>19</v>
      </c>
      <c r="B53">
        <v>10</v>
      </c>
      <c r="C53">
        <v>1.657</v>
      </c>
      <c r="D53">
        <v>191.18700000000001</v>
      </c>
      <c r="E53">
        <v>84</v>
      </c>
      <c r="F53">
        <v>255</v>
      </c>
      <c r="G53">
        <v>316.88600000000002</v>
      </c>
      <c r="H53">
        <v>14339</v>
      </c>
      <c r="I53">
        <f>C53*D53</f>
        <v>316.79685900000004</v>
      </c>
      <c r="K53" t="s">
        <v>16</v>
      </c>
      <c r="L53">
        <v>7</v>
      </c>
      <c r="M53">
        <v>125.262</v>
      </c>
      <c r="N53">
        <v>80.888000000000005</v>
      </c>
      <c r="O53">
        <v>7</v>
      </c>
      <c r="P53">
        <v>255</v>
      </c>
      <c r="Q53">
        <v>10132.151</v>
      </c>
      <c r="R53">
        <v>432264</v>
      </c>
      <c r="S53">
        <f>M53*N53</f>
        <v>10132.192656000001</v>
      </c>
    </row>
    <row r="54" spans="1:19" x14ac:dyDescent="0.2">
      <c r="K54" t="s">
        <v>17</v>
      </c>
      <c r="L54">
        <v>8</v>
      </c>
      <c r="M54">
        <v>8.298</v>
      </c>
      <c r="N54">
        <v>196.10499999999999</v>
      </c>
      <c r="O54">
        <v>41</v>
      </c>
      <c r="P54">
        <v>255</v>
      </c>
      <c r="Q54">
        <v>1627.2090000000001</v>
      </c>
      <c r="R54">
        <v>69421</v>
      </c>
      <c r="S54">
        <f>M54*N54</f>
        <v>1627.2792899999999</v>
      </c>
    </row>
    <row r="55" spans="1:19" x14ac:dyDescent="0.2">
      <c r="A55" s="1"/>
      <c r="B55" s="1"/>
      <c r="D55" s="1" t="s">
        <v>14</v>
      </c>
      <c r="E55" s="1">
        <f>(C53/C52)*100</f>
        <v>1.6320942418690778</v>
      </c>
    </row>
    <row r="56" spans="1:19" x14ac:dyDescent="0.2">
      <c r="K56" s="1"/>
      <c r="L56" s="1"/>
      <c r="N56" s="1" t="s">
        <v>14</v>
      </c>
      <c r="O56" s="1">
        <f>(M54/M53)*100</f>
        <v>6.624515016525363</v>
      </c>
    </row>
    <row r="57" spans="1:19" x14ac:dyDescent="0.2">
      <c r="A57" s="1" t="s">
        <v>23</v>
      </c>
    </row>
    <row r="58" spans="1:19" x14ac:dyDescent="0.2">
      <c r="C58" t="s">
        <v>2</v>
      </c>
      <c r="D58" t="s">
        <v>5</v>
      </c>
      <c r="E58" t="s">
        <v>3</v>
      </c>
      <c r="F58" t="s">
        <v>4</v>
      </c>
      <c r="G58" t="s">
        <v>6</v>
      </c>
      <c r="H58" t="s">
        <v>7</v>
      </c>
      <c r="I58" t="s">
        <v>8</v>
      </c>
      <c r="K58" t="s">
        <v>18</v>
      </c>
      <c r="L58">
        <v>9</v>
      </c>
      <c r="M58">
        <v>119.449</v>
      </c>
      <c r="N58">
        <v>73.058000000000007</v>
      </c>
      <c r="O58">
        <v>9</v>
      </c>
      <c r="P58">
        <v>255</v>
      </c>
      <c r="Q58">
        <v>8726.7049999999999</v>
      </c>
      <c r="R58">
        <v>372304</v>
      </c>
      <c r="S58">
        <f>M58*N58</f>
        <v>8726.7050420000014</v>
      </c>
    </row>
    <row r="59" spans="1:19" x14ac:dyDescent="0.2">
      <c r="A59" t="s">
        <v>0</v>
      </c>
      <c r="B59">
        <v>1</v>
      </c>
      <c r="C59">
        <v>192.166</v>
      </c>
      <c r="D59">
        <v>60.284999999999997</v>
      </c>
      <c r="E59">
        <v>4</v>
      </c>
      <c r="F59">
        <v>255</v>
      </c>
      <c r="G59">
        <v>11584.674999999999</v>
      </c>
      <c r="H59">
        <v>423319</v>
      </c>
      <c r="I59">
        <f>C59*D59</f>
        <v>11584.727309999998</v>
      </c>
      <c r="K59" t="s">
        <v>19</v>
      </c>
      <c r="L59">
        <v>10</v>
      </c>
      <c r="M59">
        <v>9.0709999999999997</v>
      </c>
      <c r="N59">
        <v>167.279</v>
      </c>
      <c r="O59">
        <v>25</v>
      </c>
      <c r="P59">
        <v>255</v>
      </c>
      <c r="Q59">
        <v>1517.4179999999999</v>
      </c>
      <c r="R59">
        <v>64737</v>
      </c>
      <c r="S59">
        <f>M59*N59</f>
        <v>1517.3878089999998</v>
      </c>
    </row>
    <row r="60" spans="1:19" x14ac:dyDescent="0.2">
      <c r="A60" t="s">
        <v>1</v>
      </c>
      <c r="B60">
        <v>2</v>
      </c>
      <c r="C60">
        <v>1.3680000000000001</v>
      </c>
      <c r="D60">
        <v>177.34</v>
      </c>
      <c r="E60">
        <v>78</v>
      </c>
      <c r="F60">
        <v>255</v>
      </c>
      <c r="G60">
        <v>242.65700000000001</v>
      </c>
      <c r="H60">
        <v>8867</v>
      </c>
      <c r="I60">
        <f>C60*D60</f>
        <v>242.60112000000004</v>
      </c>
    </row>
    <row r="61" spans="1:19" x14ac:dyDescent="0.2">
      <c r="K61" s="1"/>
      <c r="L61" s="1"/>
      <c r="N61" s="1" t="s">
        <v>14</v>
      </c>
      <c r="O61" s="1">
        <f>(M59/M58)*100</f>
        <v>7.5940359483963871</v>
      </c>
    </row>
    <row r="62" spans="1:19" x14ac:dyDescent="0.2">
      <c r="A62" s="1"/>
      <c r="B62" s="1"/>
      <c r="D62" s="1" t="s">
        <v>14</v>
      </c>
      <c r="E62" s="1">
        <f>(C60/C59)*100</f>
        <v>0.71188451651176599</v>
      </c>
    </row>
    <row r="64" spans="1:19" x14ac:dyDescent="0.2">
      <c r="A64" t="s">
        <v>10</v>
      </c>
      <c r="B64">
        <v>3</v>
      </c>
      <c r="C64">
        <v>120.85</v>
      </c>
      <c r="D64">
        <v>62.944000000000003</v>
      </c>
      <c r="E64">
        <v>4</v>
      </c>
      <c r="F64">
        <v>253</v>
      </c>
      <c r="G64">
        <v>7606.7920000000004</v>
      </c>
      <c r="H64">
        <v>277962</v>
      </c>
      <c r="I64">
        <f>C64*D64</f>
        <v>7606.7824000000001</v>
      </c>
      <c r="K64" s="1" t="s">
        <v>23</v>
      </c>
    </row>
    <row r="65" spans="1:19" x14ac:dyDescent="0.2">
      <c r="A65" t="s">
        <v>11</v>
      </c>
      <c r="B65">
        <v>4</v>
      </c>
      <c r="C65">
        <v>2.2170000000000001</v>
      </c>
      <c r="D65">
        <v>139.12299999999999</v>
      </c>
      <c r="E65">
        <v>33</v>
      </c>
      <c r="F65">
        <v>253</v>
      </c>
      <c r="G65">
        <v>308.39100000000002</v>
      </c>
      <c r="H65">
        <v>11269</v>
      </c>
      <c r="I65">
        <f>C65*D65</f>
        <v>308.43569099999996</v>
      </c>
      <c r="M65" t="s">
        <v>2</v>
      </c>
      <c r="N65" t="s">
        <v>5</v>
      </c>
      <c r="O65" t="s">
        <v>3</v>
      </c>
      <c r="P65" t="s">
        <v>4</v>
      </c>
      <c r="Q65" t="s">
        <v>6</v>
      </c>
      <c r="R65" t="s">
        <v>7</v>
      </c>
      <c r="S65" t="s">
        <v>8</v>
      </c>
    </row>
    <row r="66" spans="1:19" x14ac:dyDescent="0.2">
      <c r="K66" t="s">
        <v>0</v>
      </c>
      <c r="L66">
        <v>1</v>
      </c>
      <c r="M66">
        <v>94.884</v>
      </c>
      <c r="N66">
        <v>88.185000000000002</v>
      </c>
      <c r="O66">
        <v>4</v>
      </c>
      <c r="P66">
        <v>255</v>
      </c>
      <c r="Q66">
        <v>8367.3739999999998</v>
      </c>
      <c r="R66">
        <v>356974</v>
      </c>
      <c r="S66">
        <f>M66*N66</f>
        <v>8367.3455400000003</v>
      </c>
    </row>
    <row r="67" spans="1:19" x14ac:dyDescent="0.2">
      <c r="A67" s="1"/>
      <c r="B67" s="1"/>
      <c r="D67" s="1" t="s">
        <v>14</v>
      </c>
      <c r="E67" s="1">
        <f>(C65/C64)*100</f>
        <v>1.8345055854364918</v>
      </c>
      <c r="K67" t="s">
        <v>1</v>
      </c>
      <c r="L67">
        <v>2</v>
      </c>
      <c r="M67">
        <v>5.3440000000000003</v>
      </c>
      <c r="N67">
        <v>196.101</v>
      </c>
      <c r="O67">
        <v>35</v>
      </c>
      <c r="P67">
        <v>255</v>
      </c>
      <c r="Q67">
        <v>1048.0139999999999</v>
      </c>
      <c r="R67">
        <v>44711</v>
      </c>
      <c r="S67">
        <f>M67*N67</f>
        <v>1047.9637440000001</v>
      </c>
    </row>
    <row r="69" spans="1:19" x14ac:dyDescent="0.2">
      <c r="A69" t="s">
        <v>12</v>
      </c>
      <c r="B69">
        <v>5</v>
      </c>
      <c r="C69">
        <v>117.456</v>
      </c>
      <c r="D69">
        <v>70.42</v>
      </c>
      <c r="E69">
        <v>4</v>
      </c>
      <c r="F69">
        <v>255</v>
      </c>
      <c r="G69">
        <v>8271.2459999999992</v>
      </c>
      <c r="H69">
        <v>302242</v>
      </c>
      <c r="I69">
        <f>C69*D69</f>
        <v>8271.2515199999998</v>
      </c>
      <c r="K69" s="1"/>
      <c r="L69" s="1"/>
      <c r="N69" s="1" t="s">
        <v>14</v>
      </c>
      <c r="O69" s="1">
        <f>(M67/M66)*100</f>
        <v>5.6321402976265764</v>
      </c>
    </row>
    <row r="70" spans="1:19" x14ac:dyDescent="0.2">
      <c r="A70" t="s">
        <v>13</v>
      </c>
      <c r="B70">
        <v>6</v>
      </c>
      <c r="C70">
        <v>1.423</v>
      </c>
      <c r="D70">
        <v>179.80799999999999</v>
      </c>
      <c r="E70">
        <v>57</v>
      </c>
      <c r="F70">
        <v>255</v>
      </c>
      <c r="G70">
        <v>255.875</v>
      </c>
      <c r="H70">
        <v>9350</v>
      </c>
      <c r="I70">
        <f>C70*D70</f>
        <v>255.866784</v>
      </c>
    </row>
    <row r="71" spans="1:19" x14ac:dyDescent="0.2">
      <c r="K71" t="s">
        <v>10</v>
      </c>
      <c r="L71">
        <v>3</v>
      </c>
      <c r="M71">
        <v>109.13500000000001</v>
      </c>
      <c r="N71">
        <v>90.241</v>
      </c>
      <c r="O71">
        <v>2</v>
      </c>
      <c r="P71">
        <v>255</v>
      </c>
      <c r="Q71">
        <v>9848.4599999999991</v>
      </c>
      <c r="R71">
        <v>420161</v>
      </c>
      <c r="S71">
        <f>M71*N71</f>
        <v>9848.4515350000001</v>
      </c>
    </row>
    <row r="72" spans="1:19" x14ac:dyDescent="0.2">
      <c r="A72" s="1"/>
      <c r="B72" s="1"/>
      <c r="D72" s="1" t="s">
        <v>14</v>
      </c>
      <c r="E72" s="1">
        <f>(C70/C69)*100</f>
        <v>1.2115175044271898</v>
      </c>
      <c r="K72" t="s">
        <v>11</v>
      </c>
      <c r="L72">
        <v>4</v>
      </c>
      <c r="M72">
        <v>7.43</v>
      </c>
      <c r="N72">
        <v>183.34399999999999</v>
      </c>
      <c r="O72">
        <v>22</v>
      </c>
      <c r="P72">
        <v>255</v>
      </c>
      <c r="Q72">
        <v>1362.317</v>
      </c>
      <c r="R72">
        <v>58120</v>
      </c>
      <c r="S72">
        <f>M72*N72</f>
        <v>1362.2459199999998</v>
      </c>
    </row>
    <row r="74" spans="1:19" x14ac:dyDescent="0.2">
      <c r="A74" t="s">
        <v>16</v>
      </c>
      <c r="B74">
        <v>7</v>
      </c>
      <c r="C74">
        <v>105.497</v>
      </c>
      <c r="D74">
        <v>95.655000000000001</v>
      </c>
      <c r="E74">
        <v>7</v>
      </c>
      <c r="F74">
        <v>255</v>
      </c>
      <c r="G74">
        <v>10091.296</v>
      </c>
      <c r="H74">
        <v>368749</v>
      </c>
      <c r="I74">
        <f>C74*D74</f>
        <v>10091.315535</v>
      </c>
      <c r="K74" s="1"/>
      <c r="L74" s="1"/>
      <c r="N74" s="1" t="s">
        <v>14</v>
      </c>
      <c r="O74" s="1">
        <f>(M72/M71)*100</f>
        <v>6.8080817336326565</v>
      </c>
    </row>
    <row r="75" spans="1:19" x14ac:dyDescent="0.2">
      <c r="A75" t="s">
        <v>17</v>
      </c>
      <c r="B75">
        <v>8</v>
      </c>
      <c r="C75">
        <v>1.5049999999999999</v>
      </c>
      <c r="D75">
        <v>201.309</v>
      </c>
      <c r="E75">
        <v>96</v>
      </c>
      <c r="F75">
        <v>255</v>
      </c>
      <c r="G75">
        <v>303</v>
      </c>
      <c r="H75">
        <v>11072</v>
      </c>
      <c r="I75">
        <f>C75*D75</f>
        <v>302.97004499999997</v>
      </c>
    </row>
    <row r="76" spans="1:19" x14ac:dyDescent="0.2">
      <c r="K76" t="s">
        <v>12</v>
      </c>
      <c r="L76">
        <v>5</v>
      </c>
      <c r="M76">
        <v>106.48699999999999</v>
      </c>
      <c r="N76">
        <v>92.164000000000001</v>
      </c>
      <c r="O76">
        <v>4</v>
      </c>
      <c r="P76">
        <v>255</v>
      </c>
      <c r="Q76">
        <v>9814.2150000000001</v>
      </c>
      <c r="R76">
        <v>418700</v>
      </c>
      <c r="S76">
        <f>M76*N76</f>
        <v>9814.267867999999</v>
      </c>
    </row>
    <row r="77" spans="1:19" x14ac:dyDescent="0.2">
      <c r="A77" s="1"/>
      <c r="B77" s="1"/>
      <c r="D77" s="1" t="s">
        <v>14</v>
      </c>
      <c r="E77" s="1">
        <f>(C75/C74)*100</f>
        <v>1.4265808506403026</v>
      </c>
      <c r="K77" t="s">
        <v>13</v>
      </c>
      <c r="L77">
        <v>6</v>
      </c>
      <c r="M77">
        <v>4.5940000000000003</v>
      </c>
      <c r="N77">
        <v>201.291</v>
      </c>
      <c r="O77">
        <v>28</v>
      </c>
      <c r="P77">
        <v>255</v>
      </c>
      <c r="Q77">
        <v>924.76800000000003</v>
      </c>
      <c r="R77">
        <v>39453</v>
      </c>
      <c r="S77">
        <f>M77*N77</f>
        <v>924.73085400000002</v>
      </c>
    </row>
    <row r="79" spans="1:19" x14ac:dyDescent="0.2">
      <c r="A79" t="s">
        <v>18</v>
      </c>
      <c r="B79">
        <v>9</v>
      </c>
      <c r="C79">
        <v>122.437</v>
      </c>
      <c r="D79">
        <v>92.34</v>
      </c>
      <c r="E79">
        <v>4</v>
      </c>
      <c r="F79">
        <v>255</v>
      </c>
      <c r="G79">
        <v>11305.813</v>
      </c>
      <c r="H79">
        <v>413129</v>
      </c>
      <c r="I79">
        <f>C79*D79</f>
        <v>11305.83258</v>
      </c>
      <c r="K79" s="1"/>
      <c r="L79" s="1"/>
      <c r="N79" s="1" t="s">
        <v>14</v>
      </c>
      <c r="O79" s="1">
        <f>(M77/M76)*100</f>
        <v>4.3141416323119266</v>
      </c>
    </row>
    <row r="80" spans="1:19" x14ac:dyDescent="0.2">
      <c r="A80" t="s">
        <v>19</v>
      </c>
      <c r="B80">
        <v>10</v>
      </c>
      <c r="C80">
        <v>1.8879999999999999</v>
      </c>
      <c r="D80">
        <v>200.82599999999999</v>
      </c>
      <c r="E80">
        <v>43</v>
      </c>
      <c r="F80">
        <v>255</v>
      </c>
      <c r="G80">
        <v>379.21499999999997</v>
      </c>
      <c r="H80">
        <v>13857</v>
      </c>
      <c r="I80">
        <f>C80*D80</f>
        <v>379.15948799999995</v>
      </c>
    </row>
    <row r="81" spans="1:19" x14ac:dyDescent="0.2">
      <c r="K81" t="s">
        <v>16</v>
      </c>
      <c r="L81">
        <v>7</v>
      </c>
      <c r="M81">
        <v>93.031999999999996</v>
      </c>
      <c r="N81">
        <v>91.305999999999997</v>
      </c>
      <c r="O81">
        <v>9</v>
      </c>
      <c r="P81">
        <v>255</v>
      </c>
      <c r="Q81">
        <v>8494.3709999999992</v>
      </c>
      <c r="R81">
        <v>362392</v>
      </c>
      <c r="S81">
        <f>M81*N81</f>
        <v>8494.3797919999997</v>
      </c>
    </row>
    <row r="82" spans="1:19" x14ac:dyDescent="0.2">
      <c r="A82" s="1"/>
      <c r="B82" s="1"/>
      <c r="D82" s="1" t="s">
        <v>14</v>
      </c>
      <c r="E82" s="1">
        <f>(C80/C79)*100</f>
        <v>1.5420175273814289</v>
      </c>
      <c r="K82" t="s">
        <v>17</v>
      </c>
      <c r="L82">
        <v>8</v>
      </c>
      <c r="M82">
        <v>6.7039999999999997</v>
      </c>
      <c r="N82">
        <v>201.64699999999999</v>
      </c>
      <c r="O82">
        <v>37</v>
      </c>
      <c r="P82">
        <v>255</v>
      </c>
      <c r="Q82">
        <v>1351.7929999999999</v>
      </c>
      <c r="R82">
        <v>57671</v>
      </c>
      <c r="S82">
        <f>M82*N82</f>
        <v>1351.8414879999998</v>
      </c>
    </row>
    <row r="84" spans="1:19" x14ac:dyDescent="0.2">
      <c r="K84" s="1"/>
      <c r="L84" s="1"/>
      <c r="N84" s="1" t="s">
        <v>14</v>
      </c>
      <c r="O84" s="1">
        <f>(M82/M81)*100</f>
        <v>7.2061226244732985</v>
      </c>
    </row>
    <row r="86" spans="1:19" x14ac:dyDescent="0.2">
      <c r="K86" t="s">
        <v>18</v>
      </c>
      <c r="L86">
        <v>9</v>
      </c>
      <c r="M86">
        <v>106.229</v>
      </c>
      <c r="N86">
        <v>96.656999999999996</v>
      </c>
      <c r="O86">
        <v>5</v>
      </c>
      <c r="P86">
        <v>255</v>
      </c>
      <c r="Q86">
        <v>10267.797</v>
      </c>
      <c r="R86">
        <v>438051</v>
      </c>
      <c r="S86">
        <f>M86*N86</f>
        <v>10267.776453</v>
      </c>
    </row>
    <row r="87" spans="1:19" x14ac:dyDescent="0.2">
      <c r="A87" s="1"/>
      <c r="B87" s="1"/>
      <c r="D87" s="1"/>
      <c r="E87" s="1"/>
      <c r="K87" t="s">
        <v>19</v>
      </c>
      <c r="L87">
        <v>10</v>
      </c>
      <c r="M87">
        <v>5.6719999999999997</v>
      </c>
      <c r="N87">
        <v>199.095</v>
      </c>
      <c r="O87">
        <v>26</v>
      </c>
      <c r="P87">
        <v>255</v>
      </c>
      <c r="Q87">
        <v>1129.3499999999999</v>
      </c>
      <c r="R87">
        <v>48181</v>
      </c>
      <c r="S87">
        <f>M87*N87</f>
        <v>1129.26684</v>
      </c>
    </row>
    <row r="89" spans="1:19" x14ac:dyDescent="0.2">
      <c r="K89" s="1"/>
      <c r="L89" s="1"/>
      <c r="N89" s="1" t="s">
        <v>14</v>
      </c>
      <c r="O89" s="1">
        <f>(M87/M86)*100</f>
        <v>5.3394082595148218</v>
      </c>
    </row>
    <row r="90" spans="1:19" x14ac:dyDescent="0.2">
      <c r="E90" s="1"/>
    </row>
    <row r="91" spans="1:19" x14ac:dyDescent="0.2">
      <c r="E91" s="1"/>
    </row>
    <row r="92" spans="1:19" x14ac:dyDescent="0.2">
      <c r="E92" s="1"/>
    </row>
    <row r="93" spans="1:19" x14ac:dyDescent="0.2">
      <c r="E93" s="1"/>
      <c r="N93" s="1"/>
    </row>
    <row r="94" spans="1:19" x14ac:dyDescent="0.2">
      <c r="E94" s="1"/>
      <c r="N94" s="1"/>
    </row>
    <row r="95" spans="1:19" x14ac:dyDescent="0.2">
      <c r="E95" s="1"/>
      <c r="N95" s="1"/>
    </row>
    <row r="96" spans="1:19" x14ac:dyDescent="0.2">
      <c r="E96" s="1"/>
      <c r="L96" s="1"/>
      <c r="N96" s="1"/>
    </row>
    <row r="97" spans="2:14" x14ac:dyDescent="0.2">
      <c r="B97" s="1"/>
      <c r="E97" s="1"/>
      <c r="L97" s="1"/>
      <c r="N97" s="1"/>
    </row>
    <row r="98" spans="2:14" x14ac:dyDescent="0.2">
      <c r="B98" s="1"/>
      <c r="E98" s="1"/>
      <c r="L98" s="1"/>
      <c r="N98" s="1"/>
    </row>
    <row r="99" spans="2:14" x14ac:dyDescent="0.2">
      <c r="B99" s="1"/>
      <c r="E99" s="1"/>
      <c r="L99" s="1"/>
      <c r="N99" s="1"/>
    </row>
    <row r="100" spans="2:14" x14ac:dyDescent="0.2">
      <c r="B100" s="1"/>
      <c r="E100" s="1"/>
      <c r="L100" s="1"/>
      <c r="N100" s="1"/>
    </row>
    <row r="101" spans="2:14" x14ac:dyDescent="0.2">
      <c r="B101" s="1"/>
      <c r="E101" s="1"/>
      <c r="L101" s="1"/>
      <c r="N101" s="1"/>
    </row>
    <row r="102" spans="2:14" x14ac:dyDescent="0.2">
      <c r="B102" s="1"/>
      <c r="E102" s="1"/>
      <c r="L102" s="1"/>
      <c r="N102" s="1"/>
    </row>
    <row r="103" spans="2:14" x14ac:dyDescent="0.2">
      <c r="B103" s="1"/>
      <c r="E103" s="1"/>
      <c r="L103" s="1"/>
      <c r="N103" s="1"/>
    </row>
    <row r="104" spans="2:14" x14ac:dyDescent="0.2">
      <c r="B104" s="1"/>
      <c r="E104" s="1"/>
      <c r="L104" s="1"/>
      <c r="N104" s="1"/>
    </row>
    <row r="105" spans="2:14" x14ac:dyDescent="0.2">
      <c r="B105" s="1"/>
      <c r="L105" s="1"/>
      <c r="N105" s="1"/>
    </row>
    <row r="106" spans="2:14" x14ac:dyDescent="0.2">
      <c r="B106" s="1"/>
      <c r="L106" s="1"/>
      <c r="N106" s="1"/>
    </row>
    <row r="107" spans="2:14" x14ac:dyDescent="0.2">
      <c r="B107" s="1"/>
      <c r="L107" s="1"/>
      <c r="N107" s="1"/>
    </row>
    <row r="108" spans="2:14" x14ac:dyDescent="0.2">
      <c r="B108" s="1"/>
      <c r="L108" s="1"/>
      <c r="N108" s="1"/>
    </row>
    <row r="109" spans="2:14" x14ac:dyDescent="0.2">
      <c r="B109" s="1"/>
      <c r="L109" s="1"/>
      <c r="N109" s="1"/>
    </row>
    <row r="110" spans="2:14" x14ac:dyDescent="0.2">
      <c r="B110" s="1"/>
      <c r="L110" s="1"/>
      <c r="N110" s="1"/>
    </row>
    <row r="111" spans="2:14" x14ac:dyDescent="0.2">
      <c r="B111" s="1"/>
      <c r="L11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3343E-ED54-B74C-BA96-11B5DDC47622}">
  <dimension ref="A1:T105"/>
  <sheetViews>
    <sheetView workbookViewId="0">
      <selection activeCell="E13" sqref="E13"/>
    </sheetView>
  </sheetViews>
  <sheetFormatPr baseColWidth="10" defaultRowHeight="16" x14ac:dyDescent="0.2"/>
  <cols>
    <col min="1" max="1" width="21.83203125" customWidth="1"/>
    <col min="2" max="2" width="14" customWidth="1"/>
    <col min="12" max="12" width="20.5" customWidth="1"/>
  </cols>
  <sheetData>
    <row r="1" spans="1:20" x14ac:dyDescent="0.2">
      <c r="A1" s="2" t="s">
        <v>39</v>
      </c>
      <c r="L1" s="2" t="s">
        <v>40</v>
      </c>
    </row>
    <row r="2" spans="1:20" x14ac:dyDescent="0.2">
      <c r="A2" s="2"/>
      <c r="L2" s="2"/>
    </row>
    <row r="3" spans="1:20" x14ac:dyDescent="0.2">
      <c r="A3" s="1" t="s">
        <v>15</v>
      </c>
      <c r="L3" s="1" t="s">
        <v>15</v>
      </c>
    </row>
    <row r="4" spans="1:20" x14ac:dyDescent="0.2">
      <c r="C4" t="s">
        <v>2</v>
      </c>
      <c r="D4" t="s">
        <v>5</v>
      </c>
      <c r="E4" t="s">
        <v>3</v>
      </c>
      <c r="F4" t="s">
        <v>4</v>
      </c>
      <c r="G4" t="s">
        <v>6</v>
      </c>
      <c r="H4" t="s">
        <v>7</v>
      </c>
      <c r="I4" t="s">
        <v>8</v>
      </c>
      <c r="N4" t="s">
        <v>2</v>
      </c>
      <c r="O4" t="s">
        <v>5</v>
      </c>
      <c r="P4" t="s">
        <v>3</v>
      </c>
      <c r="Q4" t="s">
        <v>4</v>
      </c>
      <c r="R4" t="s">
        <v>6</v>
      </c>
      <c r="S4" t="s">
        <v>7</v>
      </c>
      <c r="T4" t="s">
        <v>8</v>
      </c>
    </row>
    <row r="5" spans="1:20" x14ac:dyDescent="0.2">
      <c r="A5" t="s">
        <v>0</v>
      </c>
      <c r="B5">
        <v>2</v>
      </c>
      <c r="C5">
        <v>96.602999999999994</v>
      </c>
      <c r="D5">
        <v>5.944</v>
      </c>
      <c r="E5">
        <v>0</v>
      </c>
      <c r="F5">
        <v>82</v>
      </c>
      <c r="G5">
        <v>574.18799999999999</v>
      </c>
      <c r="H5">
        <v>18818</v>
      </c>
      <c r="I5">
        <f>C5*D5</f>
        <v>574.20823199999995</v>
      </c>
      <c r="L5" t="s">
        <v>0</v>
      </c>
      <c r="M5">
        <v>1</v>
      </c>
      <c r="N5">
        <v>109.977</v>
      </c>
      <c r="O5">
        <v>8.7639999999999993</v>
      </c>
      <c r="P5">
        <v>0</v>
      </c>
      <c r="Q5">
        <v>112</v>
      </c>
      <c r="R5">
        <v>963.87199999999996</v>
      </c>
      <c r="S5">
        <v>47923</v>
      </c>
      <c r="T5">
        <f>N5*O5</f>
        <v>963.83842799999991</v>
      </c>
    </row>
    <row r="6" spans="1:20" x14ac:dyDescent="0.2">
      <c r="A6" t="s">
        <v>1</v>
      </c>
      <c r="B6">
        <v>1</v>
      </c>
      <c r="C6">
        <v>1.4339999999999999</v>
      </c>
      <c r="D6">
        <v>11.957000000000001</v>
      </c>
      <c r="E6">
        <v>0</v>
      </c>
      <c r="F6">
        <v>52</v>
      </c>
      <c r="G6">
        <v>17.148</v>
      </c>
      <c r="H6">
        <v>562</v>
      </c>
      <c r="I6">
        <f>C6*D6</f>
        <v>17.146338</v>
      </c>
      <c r="L6" t="s">
        <v>1</v>
      </c>
      <c r="M6">
        <v>2</v>
      </c>
      <c r="N6">
        <v>3.1579999999999999</v>
      </c>
      <c r="O6">
        <v>30.655999999999999</v>
      </c>
      <c r="P6">
        <v>0</v>
      </c>
      <c r="Q6">
        <v>82</v>
      </c>
      <c r="R6">
        <v>96.804000000000002</v>
      </c>
      <c r="S6">
        <v>4813</v>
      </c>
      <c r="T6">
        <f>N6*O6</f>
        <v>96.811647999999991</v>
      </c>
    </row>
    <row r="8" spans="1:20" x14ac:dyDescent="0.2">
      <c r="A8" s="1" t="s">
        <v>9</v>
      </c>
      <c r="B8" s="1">
        <f>(I6/I5)*100</f>
        <v>2.9860836268888602</v>
      </c>
      <c r="D8" s="1"/>
      <c r="E8" s="1"/>
      <c r="L8" s="1" t="s">
        <v>9</v>
      </c>
      <c r="M8" s="1">
        <f>(T6/T5)*100</f>
        <v>10.044385572059802</v>
      </c>
      <c r="O8" s="1"/>
      <c r="P8" s="1"/>
    </row>
    <row r="10" spans="1:20" x14ac:dyDescent="0.2">
      <c r="A10" t="s">
        <v>10</v>
      </c>
      <c r="B10">
        <v>6</v>
      </c>
      <c r="C10">
        <v>105.51300000000001</v>
      </c>
      <c r="D10">
        <v>7.5220000000000002</v>
      </c>
      <c r="E10">
        <v>0</v>
      </c>
      <c r="F10">
        <v>89</v>
      </c>
      <c r="G10">
        <v>793.63599999999997</v>
      </c>
      <c r="H10">
        <v>26010</v>
      </c>
      <c r="I10">
        <f>C10*D10</f>
        <v>793.66878600000007</v>
      </c>
      <c r="L10" t="s">
        <v>10</v>
      </c>
      <c r="M10">
        <v>3</v>
      </c>
      <c r="N10">
        <v>101.61</v>
      </c>
      <c r="O10">
        <v>8.359</v>
      </c>
      <c r="P10">
        <v>0</v>
      </c>
      <c r="Q10">
        <v>92</v>
      </c>
      <c r="R10">
        <v>849.38900000000001</v>
      </c>
      <c r="S10">
        <v>42231</v>
      </c>
      <c r="T10">
        <f>N10*O10</f>
        <v>849.35798999999997</v>
      </c>
    </row>
    <row r="11" spans="1:20" x14ac:dyDescent="0.2">
      <c r="A11" t="s">
        <v>11</v>
      </c>
      <c r="B11">
        <v>5</v>
      </c>
      <c r="C11">
        <v>1.0069999999999999</v>
      </c>
      <c r="D11">
        <v>8.8480000000000008</v>
      </c>
      <c r="E11">
        <v>0</v>
      </c>
      <c r="F11">
        <v>26</v>
      </c>
      <c r="G11">
        <v>8.91</v>
      </c>
      <c r="H11">
        <v>292</v>
      </c>
      <c r="I11">
        <f>C11*D11</f>
        <v>8.9099360000000001</v>
      </c>
      <c r="L11" t="s">
        <v>11</v>
      </c>
      <c r="M11">
        <v>4</v>
      </c>
      <c r="N11">
        <v>2.6949999999999998</v>
      </c>
      <c r="O11">
        <v>36.253999999999998</v>
      </c>
      <c r="P11">
        <v>0</v>
      </c>
      <c r="Q11">
        <v>92</v>
      </c>
      <c r="R11">
        <v>97.709000000000003</v>
      </c>
      <c r="S11">
        <v>4858</v>
      </c>
      <c r="T11">
        <f>N11*O11</f>
        <v>97.704529999999991</v>
      </c>
    </row>
    <row r="13" spans="1:20" x14ac:dyDescent="0.2">
      <c r="A13" s="1" t="s">
        <v>9</v>
      </c>
      <c r="B13" s="1">
        <f>(I11/I10)*100</f>
        <v>1.1226264856534245</v>
      </c>
      <c r="D13" s="1"/>
      <c r="E13" s="1"/>
      <c r="L13" s="1" t="s">
        <v>9</v>
      </c>
      <c r="M13" s="1">
        <f>(T11/T10)*100</f>
        <v>11.503339127945331</v>
      </c>
      <c r="O13" s="1"/>
      <c r="P13" s="1"/>
    </row>
    <row r="15" spans="1:20" x14ac:dyDescent="0.2">
      <c r="A15" t="s">
        <v>12</v>
      </c>
      <c r="B15">
        <v>10</v>
      </c>
      <c r="C15">
        <v>92.27</v>
      </c>
      <c r="D15">
        <v>7.2229999999999999</v>
      </c>
      <c r="E15">
        <v>0</v>
      </c>
      <c r="F15">
        <v>133</v>
      </c>
      <c r="G15">
        <v>666.45899999999995</v>
      </c>
      <c r="H15">
        <v>21842</v>
      </c>
      <c r="I15">
        <f>C15*D15</f>
        <v>666.46620999999993</v>
      </c>
      <c r="L15" t="s">
        <v>12</v>
      </c>
      <c r="M15">
        <v>5</v>
      </c>
      <c r="N15">
        <v>96.421000000000006</v>
      </c>
      <c r="O15">
        <v>11.754</v>
      </c>
      <c r="P15">
        <v>0</v>
      </c>
      <c r="Q15">
        <v>162</v>
      </c>
      <c r="R15">
        <v>1133.383</v>
      </c>
      <c r="S15">
        <v>56351</v>
      </c>
      <c r="T15">
        <f>N15*O15</f>
        <v>1133.3324339999999</v>
      </c>
    </row>
    <row r="16" spans="1:20" x14ac:dyDescent="0.2">
      <c r="A16" t="s">
        <v>13</v>
      </c>
      <c r="B16">
        <v>9</v>
      </c>
      <c r="C16">
        <v>1.7390000000000001</v>
      </c>
      <c r="D16">
        <v>34.246000000000002</v>
      </c>
      <c r="E16">
        <v>0</v>
      </c>
      <c r="F16">
        <v>133</v>
      </c>
      <c r="G16">
        <v>59.561</v>
      </c>
      <c r="H16">
        <v>1952</v>
      </c>
      <c r="I16">
        <f>C16*D16</f>
        <v>59.553794000000011</v>
      </c>
      <c r="L16" t="s">
        <v>13</v>
      </c>
      <c r="M16">
        <v>6</v>
      </c>
      <c r="N16">
        <v>4.4649999999999999</v>
      </c>
      <c r="O16">
        <v>70.194000000000003</v>
      </c>
      <c r="P16">
        <v>3</v>
      </c>
      <c r="Q16">
        <v>162</v>
      </c>
      <c r="R16">
        <v>313.42</v>
      </c>
      <c r="S16">
        <v>15583</v>
      </c>
      <c r="T16">
        <f>N16*O16</f>
        <v>313.41620999999998</v>
      </c>
    </row>
    <row r="18" spans="1:20" x14ac:dyDescent="0.2">
      <c r="A18" s="1" t="s">
        <v>9</v>
      </c>
      <c r="B18" s="1">
        <f>(I16/I15)*100</f>
        <v>8.9357559477771602</v>
      </c>
      <c r="D18" s="1"/>
      <c r="E18" s="1"/>
      <c r="L18" s="1" t="s">
        <v>9</v>
      </c>
      <c r="M18" s="1">
        <f>(T16/T15)*100</f>
        <v>27.654393415162776</v>
      </c>
      <c r="O18" s="1"/>
      <c r="P18" s="1"/>
    </row>
    <row r="20" spans="1:20" x14ac:dyDescent="0.2">
      <c r="A20" t="s">
        <v>16</v>
      </c>
      <c r="B20">
        <v>2</v>
      </c>
      <c r="C20">
        <v>98.22</v>
      </c>
      <c r="D20">
        <v>10.26</v>
      </c>
      <c r="E20">
        <v>0</v>
      </c>
      <c r="F20">
        <v>122</v>
      </c>
      <c r="G20">
        <v>1007.774</v>
      </c>
      <c r="H20">
        <v>33028</v>
      </c>
      <c r="I20">
        <f>C20*D20</f>
        <v>1007.7371999999999</v>
      </c>
      <c r="L20" t="s">
        <v>16</v>
      </c>
      <c r="M20">
        <v>7</v>
      </c>
      <c r="N20">
        <v>81.819000000000003</v>
      </c>
      <c r="O20">
        <v>10.525</v>
      </c>
      <c r="P20">
        <v>0</v>
      </c>
      <c r="Q20">
        <v>119</v>
      </c>
      <c r="R20">
        <v>861.11500000000001</v>
      </c>
      <c r="S20">
        <v>42814</v>
      </c>
      <c r="T20">
        <f>N20*O20</f>
        <v>861.14497500000004</v>
      </c>
    </row>
    <row r="21" spans="1:20" x14ac:dyDescent="0.2">
      <c r="A21" t="s">
        <v>17</v>
      </c>
      <c r="B21">
        <v>1</v>
      </c>
      <c r="C21">
        <v>1.4039999999999999</v>
      </c>
      <c r="D21">
        <v>24.913</v>
      </c>
      <c r="E21">
        <v>3</v>
      </c>
      <c r="F21">
        <v>105</v>
      </c>
      <c r="G21">
        <v>34.968000000000004</v>
      </c>
      <c r="H21">
        <v>1146</v>
      </c>
      <c r="I21">
        <f>C21*D21</f>
        <v>34.977851999999999</v>
      </c>
      <c r="L21" t="s">
        <v>17</v>
      </c>
      <c r="M21">
        <v>8</v>
      </c>
      <c r="N21">
        <v>5.27</v>
      </c>
      <c r="O21">
        <v>38.939</v>
      </c>
      <c r="P21">
        <v>0</v>
      </c>
      <c r="Q21">
        <v>119</v>
      </c>
      <c r="R21">
        <v>205.19200000000001</v>
      </c>
      <c r="S21">
        <v>10202</v>
      </c>
      <c r="T21">
        <f>N21*O21</f>
        <v>205.20853</v>
      </c>
    </row>
    <row r="23" spans="1:20" x14ac:dyDescent="0.2">
      <c r="A23" s="1" t="s">
        <v>9</v>
      </c>
      <c r="B23" s="1">
        <f>(I21/I20)*100</f>
        <v>3.4709299210151223</v>
      </c>
      <c r="D23" s="1"/>
      <c r="E23" s="1"/>
      <c r="L23" s="1" t="s">
        <v>9</v>
      </c>
      <c r="M23" s="1">
        <f>(T21/T20)*100</f>
        <v>23.829730876615752</v>
      </c>
      <c r="O23" s="1"/>
      <c r="P23" s="1"/>
    </row>
    <row r="25" spans="1:20" x14ac:dyDescent="0.2">
      <c r="A25" t="s">
        <v>18</v>
      </c>
      <c r="B25">
        <v>6</v>
      </c>
      <c r="C25">
        <v>100.93600000000001</v>
      </c>
      <c r="D25">
        <v>8.2119999999999997</v>
      </c>
      <c r="E25">
        <v>0</v>
      </c>
      <c r="F25">
        <v>125</v>
      </c>
      <c r="G25">
        <v>828.84799999999996</v>
      </c>
      <c r="H25">
        <v>27164</v>
      </c>
      <c r="I25">
        <f>C25*D25</f>
        <v>828.88643200000001</v>
      </c>
      <c r="L25" t="s">
        <v>18</v>
      </c>
      <c r="M25">
        <v>9</v>
      </c>
      <c r="N25">
        <v>111.667</v>
      </c>
      <c r="O25">
        <v>13.721</v>
      </c>
      <c r="P25">
        <v>0</v>
      </c>
      <c r="Q25">
        <v>186</v>
      </c>
      <c r="R25">
        <v>1532.1420000000001</v>
      </c>
      <c r="S25">
        <v>76177</v>
      </c>
      <c r="T25">
        <f>N25*O25</f>
        <v>1532.1829070000001</v>
      </c>
    </row>
    <row r="26" spans="1:20" x14ac:dyDescent="0.2">
      <c r="A26" t="s">
        <v>19</v>
      </c>
      <c r="B26">
        <v>5</v>
      </c>
      <c r="C26">
        <v>1.587</v>
      </c>
      <c r="D26">
        <v>22.788</v>
      </c>
      <c r="E26">
        <v>0</v>
      </c>
      <c r="F26">
        <v>125</v>
      </c>
      <c r="G26">
        <v>36.158000000000001</v>
      </c>
      <c r="H26">
        <v>1185</v>
      </c>
      <c r="I26">
        <f>C26*D26</f>
        <v>36.164555999999997</v>
      </c>
      <c r="L26" t="s">
        <v>19</v>
      </c>
      <c r="M26">
        <v>10</v>
      </c>
      <c r="N26">
        <v>8.9700000000000006</v>
      </c>
      <c r="O26">
        <v>45.43</v>
      </c>
      <c r="P26">
        <v>0</v>
      </c>
      <c r="Q26">
        <v>186</v>
      </c>
      <c r="R26">
        <v>407.52800000000002</v>
      </c>
      <c r="S26">
        <v>20262</v>
      </c>
      <c r="T26">
        <f>N26*O26</f>
        <v>407.50710000000004</v>
      </c>
    </row>
    <row r="28" spans="1:20" x14ac:dyDescent="0.2">
      <c r="A28" s="1" t="s">
        <v>9</v>
      </c>
      <c r="B28" s="1">
        <f>(I26/I25)*100</f>
        <v>4.363029071755876</v>
      </c>
      <c r="D28" s="1"/>
      <c r="E28" s="1"/>
      <c r="L28" s="1" t="s">
        <v>9</v>
      </c>
      <c r="M28" s="1">
        <f>(T26/T25)*100</f>
        <v>26.59650477356487</v>
      </c>
      <c r="O28" s="1"/>
      <c r="P28" s="1"/>
    </row>
    <row r="30" spans="1:20" x14ac:dyDescent="0.2">
      <c r="A30" t="s">
        <v>20</v>
      </c>
      <c r="B30">
        <v>8</v>
      </c>
      <c r="C30">
        <v>98.465000000000003</v>
      </c>
      <c r="D30">
        <v>9.7590000000000003</v>
      </c>
      <c r="E30">
        <v>0</v>
      </c>
      <c r="F30">
        <v>136</v>
      </c>
      <c r="G30">
        <v>960.90700000000004</v>
      </c>
      <c r="H30">
        <v>31492</v>
      </c>
      <c r="I30">
        <f>C30*D30</f>
        <v>960.91993500000012</v>
      </c>
    </row>
    <row r="31" spans="1:20" x14ac:dyDescent="0.2">
      <c r="A31" t="s">
        <v>21</v>
      </c>
      <c r="B31">
        <v>7</v>
      </c>
      <c r="C31">
        <v>1.6479999999999999</v>
      </c>
      <c r="D31">
        <v>23.981000000000002</v>
      </c>
      <c r="E31">
        <v>6</v>
      </c>
      <c r="F31">
        <v>136</v>
      </c>
      <c r="G31">
        <v>39.514000000000003</v>
      </c>
      <c r="H31">
        <v>1295</v>
      </c>
      <c r="I31">
        <f>C31*D31</f>
        <v>39.520688</v>
      </c>
      <c r="L31" s="1" t="s">
        <v>22</v>
      </c>
    </row>
    <row r="32" spans="1:20" x14ac:dyDescent="0.2">
      <c r="N32" t="s">
        <v>2</v>
      </c>
      <c r="O32" t="s">
        <v>5</v>
      </c>
      <c r="P32" t="s">
        <v>3</v>
      </c>
      <c r="Q32" t="s">
        <v>4</v>
      </c>
      <c r="R32" t="s">
        <v>6</v>
      </c>
      <c r="S32" t="s">
        <v>7</v>
      </c>
      <c r="T32" t="s">
        <v>8</v>
      </c>
    </row>
    <row r="33" spans="1:20" x14ac:dyDescent="0.2">
      <c r="A33" s="1" t="s">
        <v>9</v>
      </c>
      <c r="B33" s="1">
        <f>(I31/I30)*100</f>
        <v>4.1127971811720192</v>
      </c>
      <c r="D33" s="1"/>
      <c r="E33" s="1"/>
      <c r="L33" t="s">
        <v>0</v>
      </c>
      <c r="M33">
        <v>1</v>
      </c>
      <c r="N33">
        <v>151.798</v>
      </c>
      <c r="O33">
        <v>7.8209999999999997</v>
      </c>
      <c r="P33">
        <v>0</v>
      </c>
      <c r="Q33">
        <v>125</v>
      </c>
      <c r="R33">
        <v>1187.2819999999999</v>
      </c>
      <c r="S33">
        <v>39827</v>
      </c>
      <c r="T33">
        <f>N33*O33</f>
        <v>1187.212158</v>
      </c>
    </row>
    <row r="34" spans="1:20" x14ac:dyDescent="0.2">
      <c r="L34" t="s">
        <v>1</v>
      </c>
      <c r="M34">
        <v>2</v>
      </c>
      <c r="N34">
        <v>9.8970000000000002</v>
      </c>
      <c r="O34">
        <v>31.72</v>
      </c>
      <c r="P34">
        <v>0</v>
      </c>
      <c r="Q34">
        <v>125</v>
      </c>
      <c r="R34">
        <v>313.94</v>
      </c>
      <c r="S34">
        <v>10531</v>
      </c>
      <c r="T34">
        <f>N34*O34</f>
        <v>313.93284</v>
      </c>
    </row>
    <row r="35" spans="1:20" x14ac:dyDescent="0.2">
      <c r="A35" t="s">
        <v>25</v>
      </c>
      <c r="B35">
        <v>10</v>
      </c>
      <c r="C35">
        <v>173.09899999999999</v>
      </c>
      <c r="D35">
        <v>9.75</v>
      </c>
      <c r="E35">
        <v>0</v>
      </c>
      <c r="F35">
        <v>209</v>
      </c>
      <c r="G35">
        <v>1687.75</v>
      </c>
      <c r="H35">
        <v>55313</v>
      </c>
      <c r="I35">
        <f>C35*D35</f>
        <v>1687.71525</v>
      </c>
    </row>
    <row r="36" spans="1:20" x14ac:dyDescent="0.2">
      <c r="A36" t="s">
        <v>26</v>
      </c>
      <c r="B36">
        <v>9</v>
      </c>
      <c r="C36">
        <v>2.1970000000000001</v>
      </c>
      <c r="D36">
        <v>22.207999999999998</v>
      </c>
      <c r="E36">
        <v>0</v>
      </c>
      <c r="F36">
        <v>82</v>
      </c>
      <c r="G36">
        <v>48.79</v>
      </c>
      <c r="H36">
        <v>1599</v>
      </c>
      <c r="I36">
        <f>C36*D36</f>
        <v>48.790976000000001</v>
      </c>
      <c r="L36" s="1" t="s">
        <v>9</v>
      </c>
      <c r="M36" s="1">
        <f>(T34/T33)*100</f>
        <v>26.442859255152605</v>
      </c>
      <c r="O36" s="1"/>
      <c r="P36" s="1"/>
    </row>
    <row r="38" spans="1:20" x14ac:dyDescent="0.2">
      <c r="A38" s="1" t="s">
        <v>9</v>
      </c>
      <c r="B38" s="1">
        <f>(I36/I35)*100</f>
        <v>2.890948339774734</v>
      </c>
      <c r="D38" s="1"/>
      <c r="E38" s="1"/>
      <c r="L38" t="s">
        <v>10</v>
      </c>
      <c r="M38">
        <v>3</v>
      </c>
      <c r="N38">
        <v>163.364</v>
      </c>
      <c r="O38">
        <v>9.6639999999999997</v>
      </c>
      <c r="P38">
        <v>0</v>
      </c>
      <c r="Q38">
        <v>173</v>
      </c>
      <c r="R38">
        <v>1578.73</v>
      </c>
      <c r="S38">
        <v>52958</v>
      </c>
      <c r="T38">
        <f>N38*O38</f>
        <v>1578.7496960000001</v>
      </c>
    </row>
    <row r="39" spans="1:20" x14ac:dyDescent="0.2">
      <c r="L39" t="s">
        <v>11</v>
      </c>
      <c r="M39">
        <v>4</v>
      </c>
      <c r="N39">
        <v>8.3469999999999995</v>
      </c>
      <c r="O39">
        <v>44.764000000000003</v>
      </c>
      <c r="P39">
        <v>0</v>
      </c>
      <c r="Q39">
        <v>126</v>
      </c>
      <c r="R39">
        <v>373.65100000000001</v>
      </c>
      <c r="S39">
        <v>12534</v>
      </c>
      <c r="T39">
        <f>N39*O39</f>
        <v>373.64510799999999</v>
      </c>
    </row>
    <row r="41" spans="1:20" x14ac:dyDescent="0.2">
      <c r="A41" s="1" t="s">
        <v>24</v>
      </c>
      <c r="L41" s="1" t="s">
        <v>9</v>
      </c>
      <c r="M41" s="1">
        <f>(T39/T38)*100</f>
        <v>23.667153124189738</v>
      </c>
      <c r="O41" s="1"/>
      <c r="P41" s="1"/>
    </row>
    <row r="42" spans="1:20" x14ac:dyDescent="0.2">
      <c r="C42" t="s">
        <v>2</v>
      </c>
      <c r="D42" t="s">
        <v>5</v>
      </c>
      <c r="E42" t="s">
        <v>3</v>
      </c>
      <c r="F42" t="s">
        <v>4</v>
      </c>
      <c r="G42" t="s">
        <v>6</v>
      </c>
      <c r="H42" t="s">
        <v>7</v>
      </c>
      <c r="I42" t="s">
        <v>8</v>
      </c>
    </row>
    <row r="43" spans="1:20" x14ac:dyDescent="0.2">
      <c r="A43" t="s">
        <v>0</v>
      </c>
      <c r="B43">
        <v>2</v>
      </c>
      <c r="C43">
        <v>106.38200000000001</v>
      </c>
      <c r="D43">
        <v>14.760999999999999</v>
      </c>
      <c r="E43">
        <v>0</v>
      </c>
      <c r="F43">
        <v>189</v>
      </c>
      <c r="G43">
        <v>1570.329</v>
      </c>
      <c r="H43">
        <v>67134</v>
      </c>
      <c r="I43">
        <f>C43*D43</f>
        <v>1570.3047019999999</v>
      </c>
      <c r="L43" t="s">
        <v>12</v>
      </c>
      <c r="M43">
        <v>5</v>
      </c>
      <c r="N43">
        <v>147.982</v>
      </c>
      <c r="O43">
        <v>11.461</v>
      </c>
      <c r="P43">
        <v>0</v>
      </c>
      <c r="Q43">
        <v>181</v>
      </c>
      <c r="R43">
        <v>1696.0070000000001</v>
      </c>
      <c r="S43">
        <v>56892</v>
      </c>
      <c r="T43">
        <f>N43*O43</f>
        <v>1696.021702</v>
      </c>
    </row>
    <row r="44" spans="1:20" x14ac:dyDescent="0.2">
      <c r="A44" t="s">
        <v>1</v>
      </c>
      <c r="B44">
        <v>1</v>
      </c>
      <c r="C44">
        <v>1.4970000000000001</v>
      </c>
      <c r="D44">
        <v>36.890999999999998</v>
      </c>
      <c r="E44">
        <v>6</v>
      </c>
      <c r="F44">
        <v>109</v>
      </c>
      <c r="G44">
        <v>55.225999999999999</v>
      </c>
      <c r="H44">
        <v>2361</v>
      </c>
      <c r="I44">
        <f>C44*D44</f>
        <v>55.225827000000002</v>
      </c>
      <c r="L44" t="s">
        <v>13</v>
      </c>
      <c r="M44">
        <v>6</v>
      </c>
      <c r="N44">
        <v>9.48</v>
      </c>
      <c r="O44">
        <v>36.503</v>
      </c>
      <c r="P44">
        <v>0</v>
      </c>
      <c r="Q44">
        <v>181</v>
      </c>
      <c r="R44">
        <v>346.04599999999999</v>
      </c>
      <c r="S44">
        <v>11608</v>
      </c>
      <c r="T44">
        <f>N44*O44</f>
        <v>346.04844000000003</v>
      </c>
    </row>
    <row r="46" spans="1:20" x14ac:dyDescent="0.2">
      <c r="A46" s="1" t="s">
        <v>9</v>
      </c>
      <c r="B46" s="1">
        <f>(I44/I43)*100</f>
        <v>3.5168860495458163</v>
      </c>
      <c r="D46" s="1"/>
      <c r="E46" s="1"/>
      <c r="L46" s="1" t="s">
        <v>9</v>
      </c>
      <c r="M46" s="1">
        <f>(T44/T43)*100</f>
        <v>20.403538444816434</v>
      </c>
      <c r="O46" s="1"/>
      <c r="P46" s="1"/>
    </row>
    <row r="48" spans="1:20" x14ac:dyDescent="0.2">
      <c r="A48" t="s">
        <v>10</v>
      </c>
      <c r="B48">
        <v>4</v>
      </c>
      <c r="C48">
        <v>147.90100000000001</v>
      </c>
      <c r="D48">
        <v>11.622999999999999</v>
      </c>
      <c r="E48">
        <v>0</v>
      </c>
      <c r="F48">
        <v>157</v>
      </c>
      <c r="G48">
        <v>1719.0719999999999</v>
      </c>
      <c r="H48">
        <v>73493</v>
      </c>
      <c r="I48">
        <f>C48*D48</f>
        <v>1719.0533230000001</v>
      </c>
      <c r="L48" t="s">
        <v>16</v>
      </c>
      <c r="M48">
        <v>7</v>
      </c>
      <c r="N48">
        <v>144.226</v>
      </c>
      <c r="O48">
        <v>11.282999999999999</v>
      </c>
      <c r="P48">
        <v>0</v>
      </c>
      <c r="Q48">
        <v>162</v>
      </c>
      <c r="R48">
        <v>1627.3520000000001</v>
      </c>
      <c r="S48">
        <v>54589</v>
      </c>
      <c r="T48">
        <f>N48*O48</f>
        <v>1627.301958</v>
      </c>
    </row>
    <row r="49" spans="1:20" x14ac:dyDescent="0.2">
      <c r="A49" t="s">
        <v>11</v>
      </c>
      <c r="B49">
        <v>3</v>
      </c>
      <c r="C49">
        <v>1.216</v>
      </c>
      <c r="D49">
        <v>34.287999999999997</v>
      </c>
      <c r="E49">
        <v>6</v>
      </c>
      <c r="F49">
        <v>102</v>
      </c>
      <c r="G49">
        <v>41.706000000000003</v>
      </c>
      <c r="H49">
        <v>1783</v>
      </c>
      <c r="I49">
        <f>C49*D49</f>
        <v>41.694207999999996</v>
      </c>
      <c r="L49" t="s">
        <v>17</v>
      </c>
      <c r="M49">
        <v>8</v>
      </c>
      <c r="N49">
        <v>7.274</v>
      </c>
      <c r="O49">
        <v>50.914000000000001</v>
      </c>
      <c r="P49">
        <v>0</v>
      </c>
      <c r="Q49">
        <v>142</v>
      </c>
      <c r="R49">
        <v>370.34199999999998</v>
      </c>
      <c r="S49">
        <v>12423</v>
      </c>
      <c r="T49">
        <f>N49*O49</f>
        <v>370.34843599999999</v>
      </c>
    </row>
    <row r="51" spans="1:20" x14ac:dyDescent="0.2">
      <c r="A51" s="1" t="s">
        <v>9</v>
      </c>
      <c r="B51" s="1">
        <f>(I49/I48)*100</f>
        <v>2.4254167943573437</v>
      </c>
      <c r="D51" s="1"/>
      <c r="E51" s="1"/>
      <c r="L51" s="1" t="s">
        <v>9</v>
      </c>
      <c r="M51" s="1">
        <f>(T49/T48)*100</f>
        <v>22.758433625629547</v>
      </c>
      <c r="O51" s="1"/>
      <c r="P51" s="1"/>
    </row>
    <row r="53" spans="1:20" x14ac:dyDescent="0.2">
      <c r="A53" t="s">
        <v>12</v>
      </c>
      <c r="B53">
        <v>6</v>
      </c>
      <c r="C53">
        <v>111.785</v>
      </c>
      <c r="D53">
        <v>14.8</v>
      </c>
      <c r="E53">
        <v>0</v>
      </c>
      <c r="F53">
        <v>240</v>
      </c>
      <c r="G53">
        <v>1654.443</v>
      </c>
      <c r="H53">
        <v>70730</v>
      </c>
      <c r="I53">
        <f>C53*D53</f>
        <v>1654.4180000000001</v>
      </c>
      <c r="L53" t="s">
        <v>18</v>
      </c>
      <c r="M53">
        <v>9</v>
      </c>
      <c r="N53">
        <v>109.58499999999999</v>
      </c>
      <c r="O53">
        <v>13.795999999999999</v>
      </c>
      <c r="P53">
        <v>0</v>
      </c>
      <c r="Q53">
        <v>173</v>
      </c>
      <c r="R53">
        <v>1511.864</v>
      </c>
      <c r="S53">
        <v>50715</v>
      </c>
      <c r="T53">
        <f>N53*O53</f>
        <v>1511.8346599999998</v>
      </c>
    </row>
    <row r="54" spans="1:20" x14ac:dyDescent="0.2">
      <c r="A54" t="s">
        <v>13</v>
      </c>
      <c r="B54">
        <v>5</v>
      </c>
      <c r="C54">
        <v>1.31</v>
      </c>
      <c r="D54">
        <v>44.036000000000001</v>
      </c>
      <c r="E54">
        <v>9</v>
      </c>
      <c r="F54">
        <v>112</v>
      </c>
      <c r="G54">
        <v>57.682000000000002</v>
      </c>
      <c r="H54">
        <v>2466</v>
      </c>
      <c r="I54">
        <f>C54*D54</f>
        <v>57.687160000000006</v>
      </c>
      <c r="L54" t="s">
        <v>19</v>
      </c>
      <c r="M54">
        <v>10</v>
      </c>
      <c r="N54">
        <v>11.119</v>
      </c>
      <c r="O54">
        <v>39.948999999999998</v>
      </c>
      <c r="P54">
        <v>0</v>
      </c>
      <c r="Q54">
        <v>143</v>
      </c>
      <c r="R54">
        <v>444.214</v>
      </c>
      <c r="S54">
        <v>14901</v>
      </c>
      <c r="T54">
        <f>N54*O54</f>
        <v>444.19293099999999</v>
      </c>
    </row>
    <row r="56" spans="1:20" x14ac:dyDescent="0.2">
      <c r="A56" s="1" t="s">
        <v>9</v>
      </c>
      <c r="B56" s="1">
        <f>(I54/I53)*100</f>
        <v>3.4868551962079719</v>
      </c>
      <c r="D56" s="1"/>
      <c r="E56" s="1"/>
      <c r="L56" s="1" t="s">
        <v>9</v>
      </c>
      <c r="M56" s="1">
        <f>(T54/T53)*100</f>
        <v>29.381052224321941</v>
      </c>
      <c r="O56" s="1"/>
      <c r="P56" s="1"/>
    </row>
    <row r="58" spans="1:20" x14ac:dyDescent="0.2">
      <c r="A58" t="s">
        <v>16</v>
      </c>
      <c r="B58">
        <v>8</v>
      </c>
      <c r="C58">
        <v>105.236</v>
      </c>
      <c r="D58">
        <v>10.098000000000001</v>
      </c>
      <c r="E58">
        <v>0</v>
      </c>
      <c r="F58">
        <v>255</v>
      </c>
      <c r="G58">
        <v>1062.652</v>
      </c>
      <c r="H58">
        <v>45430</v>
      </c>
      <c r="I58">
        <f>C58*D58</f>
        <v>1062.6731280000001</v>
      </c>
      <c r="L58" t="s">
        <v>20</v>
      </c>
      <c r="M58">
        <v>11</v>
      </c>
      <c r="N58">
        <v>213.327</v>
      </c>
      <c r="O58">
        <v>13.497999999999999</v>
      </c>
      <c r="P58">
        <v>0</v>
      </c>
      <c r="Q58">
        <v>255</v>
      </c>
      <c r="R58">
        <v>2879.5329999999999</v>
      </c>
      <c r="S58">
        <v>96593</v>
      </c>
      <c r="T58">
        <f>N58*O58</f>
        <v>2879.487846</v>
      </c>
    </row>
    <row r="59" spans="1:20" x14ac:dyDescent="0.2">
      <c r="A59" t="s">
        <v>17</v>
      </c>
      <c r="B59">
        <v>7</v>
      </c>
      <c r="C59">
        <v>2.1989999999999998</v>
      </c>
      <c r="D59">
        <v>36.33</v>
      </c>
      <c r="E59">
        <v>3</v>
      </c>
      <c r="F59">
        <v>132</v>
      </c>
      <c r="G59">
        <v>79.88</v>
      </c>
      <c r="H59">
        <v>3415</v>
      </c>
      <c r="I59">
        <f>C59*D59</f>
        <v>79.889669999999995</v>
      </c>
      <c r="L59" t="s">
        <v>21</v>
      </c>
      <c r="M59">
        <v>12</v>
      </c>
      <c r="N59">
        <v>12.728999999999999</v>
      </c>
      <c r="O59">
        <v>50.85</v>
      </c>
      <c r="P59">
        <v>0</v>
      </c>
      <c r="Q59">
        <v>255</v>
      </c>
      <c r="R59">
        <v>647.28599999999994</v>
      </c>
      <c r="S59">
        <v>21713</v>
      </c>
      <c r="T59">
        <f>N59*O59</f>
        <v>647.26964999999996</v>
      </c>
    </row>
    <row r="61" spans="1:20" x14ac:dyDescent="0.2">
      <c r="A61" s="1" t="s">
        <v>9</v>
      </c>
      <c r="B61" s="1">
        <f>(I59/I58)*100</f>
        <v>7.5178027838490689</v>
      </c>
      <c r="D61" s="1"/>
      <c r="E61" s="1"/>
      <c r="L61" s="1" t="s">
        <v>9</v>
      </c>
      <c r="M61" s="1">
        <f>(T59/T58)*100</f>
        <v>22.478638029299049</v>
      </c>
      <c r="O61" s="1"/>
      <c r="P61" s="1"/>
    </row>
    <row r="63" spans="1:20" x14ac:dyDescent="0.2">
      <c r="A63" t="s">
        <v>18</v>
      </c>
      <c r="B63">
        <v>10</v>
      </c>
      <c r="C63">
        <v>180.953</v>
      </c>
      <c r="D63">
        <v>18.530999999999999</v>
      </c>
      <c r="E63">
        <v>0</v>
      </c>
      <c r="F63">
        <v>189</v>
      </c>
      <c r="G63">
        <v>3353.259</v>
      </c>
      <c r="H63">
        <v>143357</v>
      </c>
      <c r="I63">
        <f>C63*D63</f>
        <v>3353.2400429999998</v>
      </c>
    </row>
    <row r="64" spans="1:20" x14ac:dyDescent="0.2">
      <c r="A64" t="s">
        <v>19</v>
      </c>
      <c r="B64">
        <v>9</v>
      </c>
      <c r="C64">
        <v>1.8480000000000001</v>
      </c>
      <c r="D64">
        <v>57.784999999999997</v>
      </c>
      <c r="E64">
        <v>19</v>
      </c>
      <c r="F64">
        <v>112</v>
      </c>
      <c r="G64">
        <v>106.78</v>
      </c>
      <c r="H64">
        <v>4565</v>
      </c>
      <c r="I64">
        <f>C64*D64</f>
        <v>106.78668</v>
      </c>
      <c r="L64" s="1" t="s">
        <v>23</v>
      </c>
    </row>
    <row r="65" spans="1:20" x14ac:dyDescent="0.2">
      <c r="N65" t="s">
        <v>2</v>
      </c>
      <c r="O65" t="s">
        <v>5</v>
      </c>
      <c r="P65" t="s">
        <v>3</v>
      </c>
      <c r="Q65" t="s">
        <v>4</v>
      </c>
      <c r="R65" t="s">
        <v>6</v>
      </c>
      <c r="S65" t="s">
        <v>7</v>
      </c>
      <c r="T65" t="s">
        <v>8</v>
      </c>
    </row>
    <row r="66" spans="1:20" x14ac:dyDescent="0.2">
      <c r="A66" s="1" t="s">
        <v>9</v>
      </c>
      <c r="B66" s="1">
        <f>(I64/I63)*100</f>
        <v>3.1845820350058376</v>
      </c>
      <c r="D66" s="1"/>
      <c r="E66" s="1"/>
      <c r="L66" t="s">
        <v>0</v>
      </c>
      <c r="M66">
        <v>1</v>
      </c>
      <c r="N66">
        <v>158.565</v>
      </c>
      <c r="O66">
        <v>11.634</v>
      </c>
      <c r="P66">
        <v>0</v>
      </c>
      <c r="Q66">
        <v>151</v>
      </c>
      <c r="R66">
        <v>1844.818</v>
      </c>
      <c r="S66">
        <v>70016</v>
      </c>
      <c r="T66">
        <f>N66*O66</f>
        <v>1844.74521</v>
      </c>
    </row>
    <row r="67" spans="1:20" x14ac:dyDescent="0.2">
      <c r="L67" t="s">
        <v>1</v>
      </c>
      <c r="M67">
        <v>2</v>
      </c>
      <c r="N67">
        <v>8.0890000000000004</v>
      </c>
      <c r="O67">
        <v>40.853000000000002</v>
      </c>
      <c r="P67">
        <v>0</v>
      </c>
      <c r="Q67">
        <v>151</v>
      </c>
      <c r="R67">
        <v>330.46300000000002</v>
      </c>
      <c r="S67">
        <v>12542</v>
      </c>
      <c r="T67">
        <f>N67*O67</f>
        <v>330.45991700000002</v>
      </c>
    </row>
    <row r="68" spans="1:20" x14ac:dyDescent="0.2">
      <c r="A68" t="s">
        <v>20</v>
      </c>
      <c r="B68">
        <v>12</v>
      </c>
      <c r="C68">
        <v>117.774</v>
      </c>
      <c r="D68">
        <v>18.097999999999999</v>
      </c>
      <c r="E68">
        <v>0</v>
      </c>
      <c r="F68">
        <v>255</v>
      </c>
      <c r="G68">
        <v>2131.4319999999998</v>
      </c>
      <c r="H68">
        <v>91122</v>
      </c>
      <c r="I68">
        <f>C68*D68</f>
        <v>2131.4738520000001</v>
      </c>
    </row>
    <row r="69" spans="1:20" x14ac:dyDescent="0.2">
      <c r="A69" t="s">
        <v>21</v>
      </c>
      <c r="B69">
        <v>11</v>
      </c>
      <c r="C69">
        <v>2.0350000000000001</v>
      </c>
      <c r="D69">
        <v>57.494</v>
      </c>
      <c r="E69">
        <v>9</v>
      </c>
      <c r="F69">
        <v>223</v>
      </c>
      <c r="G69">
        <v>117.002</v>
      </c>
      <c r="H69">
        <v>5002</v>
      </c>
      <c r="I69">
        <f>C69*D69</f>
        <v>117.00029000000001</v>
      </c>
      <c r="L69" s="1" t="s">
        <v>9</v>
      </c>
      <c r="M69" s="1">
        <f>(T67/T66)*100</f>
        <v>17.913580434232436</v>
      </c>
      <c r="O69" s="1"/>
      <c r="P69" s="1"/>
    </row>
    <row r="71" spans="1:20" x14ac:dyDescent="0.2">
      <c r="A71" s="1" t="s">
        <v>9</v>
      </c>
      <c r="B71" s="1">
        <f>(I69/I68)*100</f>
        <v>5.4891731320192614</v>
      </c>
      <c r="D71" s="1"/>
      <c r="E71" s="1"/>
      <c r="L71" t="s">
        <v>10</v>
      </c>
      <c r="M71">
        <v>3</v>
      </c>
      <c r="N71">
        <v>94.328000000000003</v>
      </c>
      <c r="O71">
        <v>13.987</v>
      </c>
      <c r="P71">
        <v>0</v>
      </c>
      <c r="Q71">
        <v>170</v>
      </c>
      <c r="R71">
        <v>1319.376</v>
      </c>
      <c r="S71">
        <v>50074</v>
      </c>
      <c r="T71">
        <f>N71*O71</f>
        <v>1319.365736</v>
      </c>
    </row>
    <row r="72" spans="1:20" x14ac:dyDescent="0.2">
      <c r="L72" t="s">
        <v>11</v>
      </c>
      <c r="M72">
        <v>4</v>
      </c>
      <c r="N72">
        <v>5.56</v>
      </c>
      <c r="O72">
        <v>53.569000000000003</v>
      </c>
      <c r="P72">
        <v>0</v>
      </c>
      <c r="Q72">
        <v>170</v>
      </c>
      <c r="R72">
        <v>297.81700000000001</v>
      </c>
      <c r="S72">
        <v>11303</v>
      </c>
      <c r="T72">
        <f>N72*O72</f>
        <v>297.84363999999999</v>
      </c>
    </row>
    <row r="74" spans="1:20" x14ac:dyDescent="0.2">
      <c r="L74" s="1" t="s">
        <v>9</v>
      </c>
      <c r="M74" s="1">
        <f>(T72/T71)*100</f>
        <v>22.574759361493683</v>
      </c>
      <c r="O74" s="1"/>
      <c r="P74" s="1"/>
    </row>
    <row r="76" spans="1:20" x14ac:dyDescent="0.2">
      <c r="A76" s="1"/>
      <c r="B76" s="1"/>
      <c r="D76" s="1"/>
      <c r="E76" s="1"/>
      <c r="L76" t="s">
        <v>12</v>
      </c>
      <c r="M76">
        <v>5</v>
      </c>
      <c r="N76">
        <v>153.691</v>
      </c>
      <c r="O76">
        <v>11.698</v>
      </c>
      <c r="P76">
        <v>0</v>
      </c>
      <c r="Q76">
        <v>195</v>
      </c>
      <c r="R76">
        <v>1797.8920000000001</v>
      </c>
      <c r="S76">
        <v>68235</v>
      </c>
      <c r="T76">
        <f>N76*O76</f>
        <v>1797.8773180000001</v>
      </c>
    </row>
    <row r="77" spans="1:20" x14ac:dyDescent="0.2">
      <c r="L77" t="s">
        <v>13</v>
      </c>
      <c r="M77">
        <v>6</v>
      </c>
      <c r="N77">
        <v>7.5620000000000003</v>
      </c>
      <c r="O77">
        <v>68.84</v>
      </c>
      <c r="P77">
        <v>3</v>
      </c>
      <c r="Q77">
        <v>195</v>
      </c>
      <c r="R77">
        <v>520.56799999999998</v>
      </c>
      <c r="S77">
        <v>19757</v>
      </c>
      <c r="T77">
        <f>N77*O77</f>
        <v>520.56808000000001</v>
      </c>
    </row>
    <row r="78" spans="1:20" x14ac:dyDescent="0.2">
      <c r="B78" s="1"/>
    </row>
    <row r="79" spans="1:20" x14ac:dyDescent="0.2">
      <c r="B79" s="1"/>
      <c r="L79" s="1" t="s">
        <v>9</v>
      </c>
      <c r="M79" s="1">
        <f>(T77/T76)*100</f>
        <v>28.954594108739961</v>
      </c>
      <c r="O79" s="1"/>
      <c r="P79" s="1"/>
    </row>
    <row r="80" spans="1:20" x14ac:dyDescent="0.2">
      <c r="B80" s="1"/>
    </row>
    <row r="81" spans="2:20" x14ac:dyDescent="0.2">
      <c r="B81" s="1"/>
      <c r="L81" t="s">
        <v>16</v>
      </c>
      <c r="M81">
        <v>7</v>
      </c>
      <c r="N81">
        <v>121.73</v>
      </c>
      <c r="O81">
        <v>15.423</v>
      </c>
      <c r="P81">
        <v>0</v>
      </c>
      <c r="Q81">
        <v>208</v>
      </c>
      <c r="R81">
        <v>1877.491</v>
      </c>
      <c r="S81">
        <v>71256</v>
      </c>
      <c r="T81">
        <f>N81*O81</f>
        <v>1877.4417900000001</v>
      </c>
    </row>
    <row r="82" spans="2:20" x14ac:dyDescent="0.2">
      <c r="B82" s="1"/>
      <c r="L82" t="s">
        <v>17</v>
      </c>
      <c r="M82">
        <v>8</v>
      </c>
      <c r="N82">
        <v>7.0350000000000001</v>
      </c>
      <c r="O82">
        <v>59</v>
      </c>
      <c r="P82">
        <v>0</v>
      </c>
      <c r="Q82">
        <v>208</v>
      </c>
      <c r="R82">
        <v>415.06799999999998</v>
      </c>
      <c r="S82">
        <v>15753</v>
      </c>
      <c r="T82">
        <f>N82*O82</f>
        <v>415.065</v>
      </c>
    </row>
    <row r="83" spans="2:20" x14ac:dyDescent="0.2">
      <c r="B83" s="1"/>
    </row>
    <row r="84" spans="2:20" x14ac:dyDescent="0.2">
      <c r="B84" s="1"/>
      <c r="L84" s="1" t="s">
        <v>9</v>
      </c>
      <c r="M84" s="1">
        <f>(T82/T81)*100</f>
        <v>22.108009005168675</v>
      </c>
      <c r="O84" s="1"/>
      <c r="P84" s="1"/>
    </row>
    <row r="85" spans="2:20" x14ac:dyDescent="0.2">
      <c r="B85" s="1"/>
    </row>
    <row r="86" spans="2:20" x14ac:dyDescent="0.2">
      <c r="B86" s="1"/>
      <c r="L86" t="s">
        <v>18</v>
      </c>
      <c r="M86">
        <v>9</v>
      </c>
      <c r="N86">
        <v>148.07900000000001</v>
      </c>
      <c r="O86">
        <v>16.861999999999998</v>
      </c>
      <c r="P86">
        <v>0</v>
      </c>
      <c r="Q86">
        <v>232</v>
      </c>
      <c r="R86">
        <v>2496.8919999999998</v>
      </c>
      <c r="S86">
        <v>94764</v>
      </c>
      <c r="T86">
        <f>N86*O86</f>
        <v>2496.9080979999999</v>
      </c>
    </row>
    <row r="87" spans="2:20" x14ac:dyDescent="0.2">
      <c r="B87" s="1"/>
      <c r="L87" t="s">
        <v>19</v>
      </c>
      <c r="M87">
        <v>10</v>
      </c>
      <c r="N87">
        <v>13.49</v>
      </c>
      <c r="O87">
        <v>79.710999999999999</v>
      </c>
      <c r="P87">
        <v>3</v>
      </c>
      <c r="Q87">
        <v>232</v>
      </c>
      <c r="R87">
        <v>1075.336</v>
      </c>
      <c r="S87">
        <v>40812</v>
      </c>
      <c r="T87">
        <f>N87*O87</f>
        <v>1075.3013900000001</v>
      </c>
    </row>
    <row r="88" spans="2:20" x14ac:dyDescent="0.2">
      <c r="B88" s="1"/>
    </row>
    <row r="89" spans="2:20" x14ac:dyDescent="0.2">
      <c r="B89" s="1"/>
      <c r="L89" s="1" t="s">
        <v>9</v>
      </c>
      <c r="M89" s="1">
        <f>(T87/T86)*100</f>
        <v>43.065317096023939</v>
      </c>
      <c r="O89" s="1"/>
      <c r="P89" s="1"/>
    </row>
    <row r="90" spans="2:20" x14ac:dyDescent="0.2">
      <c r="B90" s="1"/>
    </row>
    <row r="91" spans="2:20" x14ac:dyDescent="0.2">
      <c r="L91" t="s">
        <v>20</v>
      </c>
      <c r="M91">
        <v>11</v>
      </c>
      <c r="N91">
        <v>145.54900000000001</v>
      </c>
      <c r="O91">
        <v>17.445</v>
      </c>
      <c r="P91">
        <v>0</v>
      </c>
      <c r="Q91">
        <v>215</v>
      </c>
      <c r="R91">
        <v>2539.1019999999999</v>
      </c>
      <c r="S91">
        <v>96366</v>
      </c>
      <c r="T91">
        <f>N91*O91</f>
        <v>2539.1023050000003</v>
      </c>
    </row>
    <row r="92" spans="2:20" x14ac:dyDescent="0.2">
      <c r="L92" t="s">
        <v>21</v>
      </c>
      <c r="M92">
        <v>12</v>
      </c>
      <c r="N92">
        <v>5.665</v>
      </c>
      <c r="O92">
        <v>80.734999999999999</v>
      </c>
      <c r="P92">
        <v>3</v>
      </c>
      <c r="Q92">
        <v>215</v>
      </c>
      <c r="R92">
        <v>457.358</v>
      </c>
      <c r="S92">
        <v>17358</v>
      </c>
      <c r="T92">
        <f>N92*O92</f>
        <v>457.36377499999998</v>
      </c>
    </row>
    <row r="94" spans="2:20" x14ac:dyDescent="0.2">
      <c r="L94" s="1" t="s">
        <v>9</v>
      </c>
      <c r="M94" s="1">
        <f>(T92/T91)*100</f>
        <v>18.012813981514615</v>
      </c>
      <c r="O94" s="1"/>
      <c r="P94" s="1"/>
    </row>
    <row r="100" spans="12:12" x14ac:dyDescent="0.2">
      <c r="L100" s="1"/>
    </row>
    <row r="101" spans="12:12" x14ac:dyDescent="0.2">
      <c r="L101" s="1"/>
    </row>
    <row r="102" spans="12:12" x14ac:dyDescent="0.2">
      <c r="L102" s="1"/>
    </row>
    <row r="103" spans="12:12" x14ac:dyDescent="0.2">
      <c r="L103" s="1"/>
    </row>
    <row r="104" spans="12:12" x14ac:dyDescent="0.2">
      <c r="L104" s="1"/>
    </row>
    <row r="105" spans="12:12" x14ac:dyDescent="0.2">
      <c r="L10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13FE9-A8FA-604C-B9A8-92D869D59FB4}">
  <dimension ref="A1:T108"/>
  <sheetViews>
    <sheetView workbookViewId="0">
      <selection activeCell="L2" sqref="L2"/>
    </sheetView>
  </sheetViews>
  <sheetFormatPr baseColWidth="10" defaultRowHeight="16" x14ac:dyDescent="0.2"/>
  <cols>
    <col min="1" max="1" width="20.1640625" customWidth="1"/>
    <col min="12" max="12" width="22.83203125" customWidth="1"/>
  </cols>
  <sheetData>
    <row r="1" spans="1:20" x14ac:dyDescent="0.2">
      <c r="A1" s="2" t="s">
        <v>39</v>
      </c>
      <c r="L1" s="2" t="s">
        <v>40</v>
      </c>
    </row>
    <row r="2" spans="1:20" x14ac:dyDescent="0.2">
      <c r="A2" s="2"/>
      <c r="L2" s="2"/>
    </row>
    <row r="3" spans="1:20" x14ac:dyDescent="0.2">
      <c r="A3" s="1" t="s">
        <v>15</v>
      </c>
      <c r="L3" s="1" t="s">
        <v>15</v>
      </c>
    </row>
    <row r="4" spans="1:20" x14ac:dyDescent="0.2">
      <c r="C4" t="s">
        <v>2</v>
      </c>
      <c r="D4" t="s">
        <v>5</v>
      </c>
      <c r="E4" t="s">
        <v>3</v>
      </c>
      <c r="F4" t="s">
        <v>4</v>
      </c>
      <c r="G4" t="s">
        <v>6</v>
      </c>
      <c r="H4" t="s">
        <v>7</v>
      </c>
      <c r="I4" t="s">
        <v>8</v>
      </c>
      <c r="N4" t="s">
        <v>2</v>
      </c>
      <c r="O4" t="s">
        <v>5</v>
      </c>
      <c r="P4" t="s">
        <v>3</v>
      </c>
      <c r="Q4" t="s">
        <v>4</v>
      </c>
      <c r="R4" t="s">
        <v>6</v>
      </c>
      <c r="S4" t="s">
        <v>7</v>
      </c>
      <c r="T4" t="s">
        <v>8</v>
      </c>
    </row>
    <row r="5" spans="1:20" x14ac:dyDescent="0.2">
      <c r="A5" t="s">
        <v>0</v>
      </c>
      <c r="B5">
        <v>1</v>
      </c>
      <c r="C5">
        <v>148.37700000000001</v>
      </c>
      <c r="D5">
        <v>11.956</v>
      </c>
      <c r="E5">
        <v>0</v>
      </c>
      <c r="F5">
        <v>199</v>
      </c>
      <c r="G5">
        <v>1774.0450000000001</v>
      </c>
      <c r="H5">
        <v>80275</v>
      </c>
      <c r="I5">
        <f>C5*D5</f>
        <v>1773.995412</v>
      </c>
      <c r="L5" t="s">
        <v>0</v>
      </c>
      <c r="M5">
        <v>1</v>
      </c>
      <c r="N5">
        <v>103.11799999999999</v>
      </c>
      <c r="O5">
        <v>16.295999999999999</v>
      </c>
      <c r="P5">
        <v>0</v>
      </c>
      <c r="Q5">
        <v>233</v>
      </c>
      <c r="R5">
        <v>1680.366</v>
      </c>
      <c r="S5">
        <v>54036</v>
      </c>
      <c r="T5">
        <f>N5*O5</f>
        <v>1680.4109279999998</v>
      </c>
    </row>
    <row r="6" spans="1:20" x14ac:dyDescent="0.2">
      <c r="A6" t="s">
        <v>1</v>
      </c>
      <c r="B6">
        <v>2</v>
      </c>
      <c r="C6">
        <v>1.4139999999999999</v>
      </c>
      <c r="D6">
        <v>32.234000000000002</v>
      </c>
      <c r="E6">
        <v>6</v>
      </c>
      <c r="F6">
        <v>82</v>
      </c>
      <c r="G6">
        <v>45.591000000000001</v>
      </c>
      <c r="H6">
        <v>2063</v>
      </c>
      <c r="I6">
        <f>C6*D6</f>
        <v>45.578876000000001</v>
      </c>
      <c r="L6" t="s">
        <v>1</v>
      </c>
      <c r="M6">
        <v>2</v>
      </c>
      <c r="N6">
        <v>9.391</v>
      </c>
      <c r="O6">
        <v>78.331000000000003</v>
      </c>
      <c r="P6">
        <v>3</v>
      </c>
      <c r="Q6">
        <v>233</v>
      </c>
      <c r="R6">
        <v>735.63400000000001</v>
      </c>
      <c r="S6">
        <v>23656</v>
      </c>
      <c r="T6">
        <f>N6*O6</f>
        <v>735.60642100000007</v>
      </c>
    </row>
    <row r="8" spans="1:20" x14ac:dyDescent="0.2">
      <c r="A8" s="1" t="s">
        <v>9</v>
      </c>
      <c r="B8" s="1">
        <f>(I6/I5)*100</f>
        <v>2.5692781216730678</v>
      </c>
      <c r="D8" s="1"/>
      <c r="E8" s="1"/>
      <c r="L8" s="1" t="s">
        <v>9</v>
      </c>
      <c r="M8" s="1">
        <f>(T6/T5)*100</f>
        <v>43.775389027939013</v>
      </c>
      <c r="O8" s="1"/>
      <c r="P8" s="1"/>
    </row>
    <row r="10" spans="1:20" x14ac:dyDescent="0.2">
      <c r="A10" t="s">
        <v>10</v>
      </c>
      <c r="B10">
        <v>3</v>
      </c>
      <c r="C10">
        <v>106.785</v>
      </c>
      <c r="D10">
        <v>10.815</v>
      </c>
      <c r="E10">
        <v>0</v>
      </c>
      <c r="F10">
        <v>190</v>
      </c>
      <c r="G10">
        <v>1154.837</v>
      </c>
      <c r="H10">
        <v>52256</v>
      </c>
      <c r="I10">
        <f>C10*D10</f>
        <v>1154.8797749999999</v>
      </c>
      <c r="L10" t="s">
        <v>10</v>
      </c>
      <c r="M10">
        <v>3</v>
      </c>
      <c r="N10">
        <v>98.391000000000005</v>
      </c>
      <c r="O10">
        <v>15.442</v>
      </c>
      <c r="P10">
        <v>0</v>
      </c>
      <c r="Q10">
        <v>241</v>
      </c>
      <c r="R10">
        <v>1519.4069999999999</v>
      </c>
      <c r="S10">
        <v>48860</v>
      </c>
      <c r="T10">
        <f>N10*O10</f>
        <v>1519.353822</v>
      </c>
    </row>
    <row r="11" spans="1:20" x14ac:dyDescent="0.2">
      <c r="A11" t="s">
        <v>11</v>
      </c>
      <c r="B11">
        <v>4</v>
      </c>
      <c r="C11">
        <v>1.569</v>
      </c>
      <c r="D11">
        <v>36.140999999999998</v>
      </c>
      <c r="E11">
        <v>3</v>
      </c>
      <c r="F11">
        <v>132</v>
      </c>
      <c r="G11">
        <v>56.707999999999998</v>
      </c>
      <c r="H11">
        <v>2566</v>
      </c>
      <c r="I11">
        <f>C11*D11</f>
        <v>56.705228999999996</v>
      </c>
      <c r="L11" t="s">
        <v>11</v>
      </c>
      <c r="M11">
        <v>4</v>
      </c>
      <c r="N11">
        <v>6.1879999999999997</v>
      </c>
      <c r="O11">
        <v>77.778999999999996</v>
      </c>
      <c r="P11">
        <v>0</v>
      </c>
      <c r="Q11">
        <v>241</v>
      </c>
      <c r="R11">
        <v>481.322</v>
      </c>
      <c r="S11">
        <v>15478</v>
      </c>
      <c r="T11">
        <f>N11*O11</f>
        <v>481.29645199999993</v>
      </c>
    </row>
    <row r="13" spans="1:20" x14ac:dyDescent="0.2">
      <c r="A13" s="1" t="s">
        <v>9</v>
      </c>
      <c r="B13" s="1">
        <f>(I11/I10)*100</f>
        <v>4.9100547284240044</v>
      </c>
      <c r="D13" s="1"/>
      <c r="E13" s="1"/>
      <c r="L13" s="1" t="s">
        <v>9</v>
      </c>
      <c r="M13" s="1">
        <f>(T11/T10)*100</f>
        <v>31.677706998258365</v>
      </c>
      <c r="O13" s="1"/>
      <c r="P13" s="1"/>
    </row>
    <row r="15" spans="1:20" x14ac:dyDescent="0.2">
      <c r="A15" t="s">
        <v>12</v>
      </c>
      <c r="B15">
        <v>5</v>
      </c>
      <c r="C15">
        <v>88.84</v>
      </c>
      <c r="D15">
        <v>12.6</v>
      </c>
      <c r="E15">
        <v>0</v>
      </c>
      <c r="F15">
        <v>175</v>
      </c>
      <c r="G15">
        <v>1119.433</v>
      </c>
      <c r="H15">
        <v>50654</v>
      </c>
      <c r="I15">
        <f>C15*D15</f>
        <v>1119.384</v>
      </c>
      <c r="L15" t="s">
        <v>12</v>
      </c>
      <c r="M15">
        <v>5</v>
      </c>
      <c r="N15">
        <v>117.60899999999999</v>
      </c>
      <c r="O15">
        <v>14.654</v>
      </c>
      <c r="P15">
        <v>0</v>
      </c>
      <c r="Q15">
        <v>237</v>
      </c>
      <c r="R15">
        <v>1723.4670000000001</v>
      </c>
      <c r="S15">
        <v>55422</v>
      </c>
      <c r="T15">
        <f>N15*O15</f>
        <v>1723.442286</v>
      </c>
    </row>
    <row r="16" spans="1:20" x14ac:dyDescent="0.2">
      <c r="A16" t="s">
        <v>13</v>
      </c>
      <c r="B16">
        <v>6</v>
      </c>
      <c r="C16">
        <v>1.3260000000000001</v>
      </c>
      <c r="D16">
        <v>36.4</v>
      </c>
      <c r="E16">
        <v>9</v>
      </c>
      <c r="F16">
        <v>79</v>
      </c>
      <c r="G16">
        <v>48.265999999999998</v>
      </c>
      <c r="H16">
        <v>2184</v>
      </c>
      <c r="I16">
        <f>C16*D16</f>
        <v>48.266399999999997</v>
      </c>
      <c r="L16" t="s">
        <v>13</v>
      </c>
      <c r="M16">
        <v>6</v>
      </c>
      <c r="N16">
        <v>8.3339999999999996</v>
      </c>
      <c r="O16">
        <v>75.414000000000001</v>
      </c>
      <c r="P16">
        <v>0</v>
      </c>
      <c r="Q16">
        <v>237</v>
      </c>
      <c r="R16">
        <v>628.505</v>
      </c>
      <c r="S16">
        <v>20211</v>
      </c>
      <c r="T16">
        <f>N16*O16</f>
        <v>628.50027599999999</v>
      </c>
    </row>
    <row r="18" spans="1:20" x14ac:dyDescent="0.2">
      <c r="A18" s="1" t="s">
        <v>9</v>
      </c>
      <c r="B18" s="1">
        <f>(I16/I15)*100</f>
        <v>4.3118715293411372</v>
      </c>
      <c r="D18" s="1"/>
      <c r="E18" s="1"/>
      <c r="L18" s="1" t="s">
        <v>9</v>
      </c>
      <c r="M18" s="1">
        <f>(T16/T15)*100</f>
        <v>36.467729793186706</v>
      </c>
      <c r="O18" s="1"/>
      <c r="P18" s="1"/>
    </row>
    <row r="20" spans="1:20" x14ac:dyDescent="0.2">
      <c r="A20" t="s">
        <v>16</v>
      </c>
      <c r="B20">
        <v>7</v>
      </c>
      <c r="C20">
        <v>95.36</v>
      </c>
      <c r="D20">
        <v>16.414999999999999</v>
      </c>
      <c r="E20">
        <v>0</v>
      </c>
      <c r="F20">
        <v>165</v>
      </c>
      <c r="G20">
        <v>1565.2919999999999</v>
      </c>
      <c r="H20">
        <v>70829</v>
      </c>
      <c r="I20">
        <f>C20*D20</f>
        <v>1565.3344</v>
      </c>
      <c r="L20" t="s">
        <v>16</v>
      </c>
      <c r="M20">
        <v>7</v>
      </c>
      <c r="N20">
        <v>119.133</v>
      </c>
      <c r="O20">
        <v>16.233000000000001</v>
      </c>
      <c r="P20">
        <v>0</v>
      </c>
      <c r="Q20">
        <v>222</v>
      </c>
      <c r="R20">
        <v>1933.9010000000001</v>
      </c>
      <c r="S20">
        <v>62189</v>
      </c>
      <c r="T20">
        <f>N20*O20</f>
        <v>1933.8859889999999</v>
      </c>
    </row>
    <row r="21" spans="1:20" x14ac:dyDescent="0.2">
      <c r="A21" t="s">
        <v>17</v>
      </c>
      <c r="B21">
        <v>8</v>
      </c>
      <c r="C21">
        <v>1.282</v>
      </c>
      <c r="D21">
        <v>36.414000000000001</v>
      </c>
      <c r="E21">
        <v>3</v>
      </c>
      <c r="F21">
        <v>98</v>
      </c>
      <c r="G21">
        <v>46.673999999999999</v>
      </c>
      <c r="H21">
        <v>2112</v>
      </c>
      <c r="I21">
        <f>C21*D21</f>
        <v>46.682748000000004</v>
      </c>
      <c r="L21" t="s">
        <v>17</v>
      </c>
      <c r="M21">
        <v>8</v>
      </c>
      <c r="N21">
        <v>9.4220000000000006</v>
      </c>
      <c r="O21">
        <v>61.006999999999998</v>
      </c>
      <c r="P21">
        <v>0</v>
      </c>
      <c r="Q21">
        <v>222</v>
      </c>
      <c r="R21">
        <v>574.83100000000002</v>
      </c>
      <c r="S21">
        <v>18485</v>
      </c>
      <c r="T21">
        <f>N21*O21</f>
        <v>574.807954</v>
      </c>
    </row>
    <row r="23" spans="1:20" x14ac:dyDescent="0.2">
      <c r="A23" s="1" t="s">
        <v>9</v>
      </c>
      <c r="B23" s="1">
        <f>(I21/I20)*100</f>
        <v>2.9822859575564178</v>
      </c>
      <c r="D23" s="1"/>
      <c r="E23" s="1"/>
      <c r="L23" s="1" t="s">
        <v>9</v>
      </c>
      <c r="M23" s="1">
        <f>(T21/T20)*100</f>
        <v>29.722949401853288</v>
      </c>
      <c r="O23" s="1"/>
      <c r="P23" s="1"/>
    </row>
    <row r="25" spans="1:20" x14ac:dyDescent="0.2">
      <c r="A25" s="1" t="s">
        <v>22</v>
      </c>
      <c r="L25" t="s">
        <v>18</v>
      </c>
      <c r="M25">
        <v>9</v>
      </c>
      <c r="N25">
        <v>103.11799999999999</v>
      </c>
      <c r="O25">
        <v>21.344000000000001</v>
      </c>
      <c r="P25">
        <v>0</v>
      </c>
      <c r="Q25">
        <v>255</v>
      </c>
      <c r="R25">
        <v>2200.9949999999999</v>
      </c>
      <c r="S25">
        <v>70778</v>
      </c>
      <c r="T25">
        <f>N25*O25</f>
        <v>2200.9505920000001</v>
      </c>
    </row>
    <row r="26" spans="1:20" x14ac:dyDescent="0.2">
      <c r="C26" t="s">
        <v>2</v>
      </c>
      <c r="D26" t="s">
        <v>5</v>
      </c>
      <c r="E26" t="s">
        <v>3</v>
      </c>
      <c r="F26" t="s">
        <v>4</v>
      </c>
      <c r="G26" t="s">
        <v>6</v>
      </c>
      <c r="H26" t="s">
        <v>7</v>
      </c>
      <c r="I26" t="s">
        <v>8</v>
      </c>
      <c r="L26" t="s">
        <v>19</v>
      </c>
      <c r="M26">
        <v>10</v>
      </c>
      <c r="N26">
        <v>8.0229999999999997</v>
      </c>
      <c r="O26">
        <v>92.287000000000006</v>
      </c>
      <c r="P26">
        <v>3</v>
      </c>
      <c r="Q26">
        <v>255</v>
      </c>
      <c r="R26">
        <v>740.423</v>
      </c>
      <c r="S26">
        <v>23810</v>
      </c>
      <c r="T26">
        <f>N26*O26</f>
        <v>740.41860099999997</v>
      </c>
    </row>
    <row r="27" spans="1:20" x14ac:dyDescent="0.2">
      <c r="A27" t="s">
        <v>0</v>
      </c>
      <c r="B27">
        <v>1</v>
      </c>
      <c r="C27">
        <v>94.850999999999999</v>
      </c>
      <c r="D27">
        <v>13.028</v>
      </c>
      <c r="E27">
        <v>0</v>
      </c>
      <c r="F27">
        <v>185</v>
      </c>
      <c r="G27">
        <v>1235.721</v>
      </c>
      <c r="H27">
        <v>55916</v>
      </c>
      <c r="I27">
        <f>C27*D27</f>
        <v>1235.718828</v>
      </c>
    </row>
    <row r="28" spans="1:20" x14ac:dyDescent="0.2">
      <c r="A28" t="s">
        <v>1</v>
      </c>
      <c r="B28">
        <v>2</v>
      </c>
      <c r="C28">
        <v>2.4750000000000001</v>
      </c>
      <c r="D28">
        <v>45.945999999999998</v>
      </c>
      <c r="E28">
        <v>0</v>
      </c>
      <c r="F28">
        <v>185</v>
      </c>
      <c r="G28">
        <v>113.72499999999999</v>
      </c>
      <c r="H28">
        <v>5146</v>
      </c>
      <c r="I28">
        <f>C28*D28</f>
        <v>113.71635000000001</v>
      </c>
      <c r="L28" s="1" t="s">
        <v>9</v>
      </c>
      <c r="M28" s="1">
        <f>(T26/T25)*100</f>
        <v>33.64085516918319</v>
      </c>
      <c r="O28" s="1"/>
      <c r="P28" s="1"/>
    </row>
    <row r="30" spans="1:20" x14ac:dyDescent="0.2">
      <c r="A30" s="1" t="s">
        <v>9</v>
      </c>
      <c r="B30" s="1">
        <f>(I28/I27)*100</f>
        <v>9.2024453640516999</v>
      </c>
      <c r="D30" s="1"/>
      <c r="E30" s="1"/>
      <c r="L30" t="s">
        <v>20</v>
      </c>
      <c r="M30">
        <v>11</v>
      </c>
      <c r="N30">
        <v>100.351</v>
      </c>
      <c r="O30">
        <v>16.545000000000002</v>
      </c>
      <c r="P30">
        <v>0</v>
      </c>
      <c r="Q30">
        <v>255</v>
      </c>
      <c r="R30">
        <v>1660.277</v>
      </c>
      <c r="S30">
        <v>53390</v>
      </c>
      <c r="T30">
        <f>N30*O30</f>
        <v>1660.3072950000001</v>
      </c>
    </row>
    <row r="31" spans="1:20" x14ac:dyDescent="0.2">
      <c r="L31" t="s">
        <v>21</v>
      </c>
      <c r="M31">
        <v>12</v>
      </c>
      <c r="N31">
        <v>3.9489999999999998</v>
      </c>
      <c r="O31">
        <v>101.953</v>
      </c>
      <c r="P31">
        <v>6</v>
      </c>
      <c r="Q31">
        <v>255</v>
      </c>
      <c r="R31">
        <v>402.64600000000002</v>
      </c>
      <c r="S31">
        <v>12948</v>
      </c>
      <c r="T31">
        <f>N31*O31</f>
        <v>402.61239699999999</v>
      </c>
    </row>
    <row r="32" spans="1:20" x14ac:dyDescent="0.2">
      <c r="A32" t="s">
        <v>10</v>
      </c>
      <c r="B32">
        <v>3</v>
      </c>
      <c r="C32">
        <v>88.707999999999998</v>
      </c>
      <c r="D32">
        <v>14.233000000000001</v>
      </c>
      <c r="E32">
        <v>0</v>
      </c>
      <c r="F32">
        <v>159</v>
      </c>
      <c r="G32">
        <v>1262.5940000000001</v>
      </c>
      <c r="H32">
        <v>57132</v>
      </c>
      <c r="I32">
        <f>C32*D32</f>
        <v>1262.580964</v>
      </c>
    </row>
    <row r="33" spans="1:20" x14ac:dyDescent="0.2">
      <c r="A33" t="s">
        <v>11</v>
      </c>
      <c r="B33">
        <v>4</v>
      </c>
      <c r="C33">
        <v>1.4810000000000001</v>
      </c>
      <c r="D33">
        <v>71.745999999999995</v>
      </c>
      <c r="E33">
        <v>13</v>
      </c>
      <c r="F33">
        <v>148</v>
      </c>
      <c r="G33">
        <v>106.233</v>
      </c>
      <c r="H33">
        <v>4807</v>
      </c>
      <c r="I33">
        <f>C33*D33</f>
        <v>106.255826</v>
      </c>
      <c r="L33" s="1" t="s">
        <v>9</v>
      </c>
      <c r="M33" s="1">
        <f>(T31/T30)*100</f>
        <v>24.249269891932865</v>
      </c>
      <c r="O33" s="1"/>
      <c r="P33" s="1"/>
    </row>
    <row r="35" spans="1:20" x14ac:dyDescent="0.2">
      <c r="A35" s="1" t="s">
        <v>9</v>
      </c>
      <c r="B35" s="1">
        <f>(I33/I32)*100</f>
        <v>8.4157633474347229</v>
      </c>
      <c r="D35" s="1"/>
      <c r="E35" s="1"/>
    </row>
    <row r="36" spans="1:20" x14ac:dyDescent="0.2">
      <c r="L36" s="1" t="s">
        <v>22</v>
      </c>
    </row>
    <row r="37" spans="1:20" x14ac:dyDescent="0.2">
      <c r="A37" t="s">
        <v>12</v>
      </c>
      <c r="B37">
        <v>5</v>
      </c>
      <c r="C37">
        <v>111.117</v>
      </c>
      <c r="D37">
        <v>15.654999999999999</v>
      </c>
      <c r="E37">
        <v>0</v>
      </c>
      <c r="F37">
        <v>228</v>
      </c>
      <c r="G37">
        <v>1739.57</v>
      </c>
      <c r="H37">
        <v>78715</v>
      </c>
      <c r="I37">
        <f>C37*D37</f>
        <v>1739.5366349999999</v>
      </c>
      <c r="N37" t="s">
        <v>2</v>
      </c>
      <c r="O37" t="s">
        <v>5</v>
      </c>
      <c r="P37" t="s">
        <v>3</v>
      </c>
      <c r="Q37" t="s">
        <v>4</v>
      </c>
      <c r="R37" t="s">
        <v>6</v>
      </c>
      <c r="S37" t="s">
        <v>7</v>
      </c>
      <c r="T37" t="s">
        <v>8</v>
      </c>
    </row>
    <row r="38" spans="1:20" x14ac:dyDescent="0.2">
      <c r="A38" t="s">
        <v>13</v>
      </c>
      <c r="B38">
        <v>6</v>
      </c>
      <c r="C38">
        <v>2.0550000000000002</v>
      </c>
      <c r="D38">
        <v>41.848999999999997</v>
      </c>
      <c r="E38">
        <v>6</v>
      </c>
      <c r="F38">
        <v>162</v>
      </c>
      <c r="G38">
        <v>86.012</v>
      </c>
      <c r="H38">
        <v>3892</v>
      </c>
      <c r="I38">
        <f>C38*D38</f>
        <v>85.999695000000003</v>
      </c>
      <c r="L38" t="s">
        <v>0</v>
      </c>
      <c r="M38">
        <v>1</v>
      </c>
      <c r="N38">
        <v>140.07599999999999</v>
      </c>
      <c r="O38">
        <v>7.234</v>
      </c>
      <c r="P38">
        <v>0</v>
      </c>
      <c r="Q38">
        <v>96</v>
      </c>
      <c r="R38">
        <v>1013.37</v>
      </c>
      <c r="S38">
        <v>43233</v>
      </c>
      <c r="T38">
        <f>N38*O38</f>
        <v>1013.3097839999999</v>
      </c>
    </row>
    <row r="39" spans="1:20" x14ac:dyDescent="0.2">
      <c r="L39" t="s">
        <v>1</v>
      </c>
      <c r="M39">
        <v>2</v>
      </c>
      <c r="N39">
        <v>9.2590000000000003</v>
      </c>
      <c r="O39">
        <v>21.472999999999999</v>
      </c>
      <c r="P39">
        <v>0</v>
      </c>
      <c r="Q39">
        <v>96</v>
      </c>
      <c r="R39">
        <v>198.816</v>
      </c>
      <c r="S39">
        <v>8482</v>
      </c>
      <c r="T39">
        <f>N39*O39</f>
        <v>198.81850700000001</v>
      </c>
    </row>
    <row r="40" spans="1:20" x14ac:dyDescent="0.2">
      <c r="A40" s="1" t="s">
        <v>9</v>
      </c>
      <c r="B40" s="1">
        <f>(I38/I37)*100</f>
        <v>4.9438277567520155</v>
      </c>
      <c r="D40" s="1"/>
      <c r="E40" s="1"/>
    </row>
    <row r="41" spans="1:20" x14ac:dyDescent="0.2">
      <c r="L41" s="1" t="s">
        <v>9</v>
      </c>
      <c r="M41" s="1">
        <f>(T39/T38)*100</f>
        <v>19.620703376135566</v>
      </c>
      <c r="O41" s="1"/>
      <c r="P41" s="1"/>
    </row>
    <row r="42" spans="1:20" x14ac:dyDescent="0.2">
      <c r="A42" t="s">
        <v>16</v>
      </c>
      <c r="B42">
        <v>7</v>
      </c>
      <c r="C42">
        <v>69.039000000000001</v>
      </c>
      <c r="D42">
        <v>14.481999999999999</v>
      </c>
      <c r="E42">
        <v>0</v>
      </c>
      <c r="F42">
        <v>175</v>
      </c>
      <c r="G42">
        <v>999.85199999999998</v>
      </c>
      <c r="H42">
        <v>45243</v>
      </c>
      <c r="I42">
        <f>C42*D42</f>
        <v>999.82279799999992</v>
      </c>
    </row>
    <row r="43" spans="1:20" x14ac:dyDescent="0.2">
      <c r="A43" t="s">
        <v>17</v>
      </c>
      <c r="B43">
        <v>8</v>
      </c>
      <c r="C43">
        <v>1.1930000000000001</v>
      </c>
      <c r="D43">
        <v>34.648000000000003</v>
      </c>
      <c r="E43">
        <v>3</v>
      </c>
      <c r="F43">
        <v>98</v>
      </c>
      <c r="G43">
        <v>41.347999999999999</v>
      </c>
      <c r="H43">
        <v>1871</v>
      </c>
      <c r="I43">
        <f>C43*D43</f>
        <v>41.335064000000003</v>
      </c>
      <c r="L43" t="s">
        <v>10</v>
      </c>
      <c r="M43">
        <v>3</v>
      </c>
      <c r="N43">
        <v>120.949</v>
      </c>
      <c r="O43">
        <v>8.5950000000000006</v>
      </c>
      <c r="P43">
        <v>0</v>
      </c>
      <c r="Q43">
        <v>122</v>
      </c>
      <c r="R43">
        <v>1039.5519999999999</v>
      </c>
      <c r="S43">
        <v>44350</v>
      </c>
      <c r="T43">
        <f>N43*O43</f>
        <v>1039.5566550000001</v>
      </c>
    </row>
    <row r="44" spans="1:20" x14ac:dyDescent="0.2">
      <c r="L44" t="s">
        <v>11</v>
      </c>
      <c r="M44">
        <v>4</v>
      </c>
      <c r="N44">
        <v>5.1100000000000003</v>
      </c>
      <c r="O44">
        <v>37.494999999999997</v>
      </c>
      <c r="P44">
        <v>3</v>
      </c>
      <c r="Q44">
        <v>102</v>
      </c>
      <c r="R44">
        <v>191.596</v>
      </c>
      <c r="S44">
        <v>8174</v>
      </c>
      <c r="T44">
        <f>N44*O44</f>
        <v>191.59944999999999</v>
      </c>
    </row>
    <row r="45" spans="1:20" x14ac:dyDescent="0.2">
      <c r="A45" s="1" t="s">
        <v>9</v>
      </c>
      <c r="B45" s="1">
        <f>(I43/I42)*100</f>
        <v>4.1342389954184666</v>
      </c>
      <c r="D45" s="1"/>
      <c r="E45" s="1"/>
    </row>
    <row r="46" spans="1:20" x14ac:dyDescent="0.2">
      <c r="L46" s="1" t="s">
        <v>9</v>
      </c>
      <c r="M46" s="1">
        <f>(T44/T43)*100</f>
        <v>18.430880998977393</v>
      </c>
      <c r="O46" s="1"/>
      <c r="P46" s="1"/>
    </row>
    <row r="48" spans="1:20" x14ac:dyDescent="0.2">
      <c r="A48" s="1" t="s">
        <v>23</v>
      </c>
      <c r="L48" t="s">
        <v>12</v>
      </c>
      <c r="M48">
        <v>5</v>
      </c>
      <c r="N48">
        <v>89.915000000000006</v>
      </c>
      <c r="O48">
        <v>9.5180000000000007</v>
      </c>
      <c r="P48">
        <v>0</v>
      </c>
      <c r="Q48">
        <v>139</v>
      </c>
      <c r="R48">
        <v>855.80799999999999</v>
      </c>
      <c r="S48">
        <v>36511</v>
      </c>
      <c r="T48">
        <f>N48*O48</f>
        <v>855.81097000000011</v>
      </c>
    </row>
    <row r="49" spans="1:20" x14ac:dyDescent="0.2">
      <c r="C49" t="s">
        <v>2</v>
      </c>
      <c r="D49" t="s">
        <v>5</v>
      </c>
      <c r="E49" t="s">
        <v>3</v>
      </c>
      <c r="F49" t="s">
        <v>4</v>
      </c>
      <c r="G49" t="s">
        <v>6</v>
      </c>
      <c r="H49" t="s">
        <v>7</v>
      </c>
      <c r="I49" t="s">
        <v>8</v>
      </c>
      <c r="L49" t="s">
        <v>13</v>
      </c>
      <c r="M49">
        <v>6</v>
      </c>
      <c r="N49">
        <v>7.97</v>
      </c>
      <c r="O49">
        <v>31.673999999999999</v>
      </c>
      <c r="P49">
        <v>0</v>
      </c>
      <c r="Q49">
        <v>139</v>
      </c>
      <c r="R49">
        <v>252.422</v>
      </c>
      <c r="S49">
        <v>10769</v>
      </c>
      <c r="T49">
        <f>N49*O49</f>
        <v>252.44177999999999</v>
      </c>
    </row>
    <row r="50" spans="1:20" x14ac:dyDescent="0.2">
      <c r="A50" t="s">
        <v>0</v>
      </c>
      <c r="B50">
        <v>1</v>
      </c>
      <c r="C50">
        <v>120.959</v>
      </c>
      <c r="D50">
        <v>12.099</v>
      </c>
      <c r="E50">
        <v>0</v>
      </c>
      <c r="F50">
        <v>131</v>
      </c>
      <c r="G50">
        <v>1463.44</v>
      </c>
      <c r="H50">
        <v>53476</v>
      </c>
      <c r="I50">
        <f>C50*D50</f>
        <v>1463.482941</v>
      </c>
    </row>
    <row r="51" spans="1:20" x14ac:dyDescent="0.2">
      <c r="A51" t="s">
        <v>1</v>
      </c>
      <c r="B51">
        <v>2</v>
      </c>
      <c r="C51">
        <v>2.7639999999999998</v>
      </c>
      <c r="D51">
        <v>40.832000000000001</v>
      </c>
      <c r="E51">
        <v>0</v>
      </c>
      <c r="F51">
        <v>131</v>
      </c>
      <c r="G51">
        <v>112.85899999999999</v>
      </c>
      <c r="H51">
        <v>4124</v>
      </c>
      <c r="I51">
        <f>C51*D51</f>
        <v>112.85964799999999</v>
      </c>
      <c r="L51" s="1" t="s">
        <v>9</v>
      </c>
      <c r="M51" s="1">
        <f>(T49/T48)*100</f>
        <v>29.497376038542711</v>
      </c>
      <c r="O51" s="1"/>
      <c r="P51" s="1"/>
    </row>
    <row r="53" spans="1:20" x14ac:dyDescent="0.2">
      <c r="A53" s="1" t="s">
        <v>9</v>
      </c>
      <c r="B53" s="1">
        <f>(I51/I50)*100</f>
        <v>7.7117159919119267</v>
      </c>
      <c r="D53" s="1"/>
      <c r="E53" s="1"/>
      <c r="L53" t="s">
        <v>16</v>
      </c>
      <c r="M53">
        <v>7</v>
      </c>
      <c r="N53">
        <v>103.627</v>
      </c>
      <c r="O53">
        <v>10.321999999999999</v>
      </c>
      <c r="P53">
        <v>0</v>
      </c>
      <c r="Q53">
        <v>163</v>
      </c>
      <c r="R53">
        <v>1069.6489999999999</v>
      </c>
      <c r="S53">
        <v>45634</v>
      </c>
      <c r="T53">
        <f>N53*O53</f>
        <v>1069.637894</v>
      </c>
    </row>
    <row r="54" spans="1:20" x14ac:dyDescent="0.2">
      <c r="L54" t="s">
        <v>17</v>
      </c>
      <c r="M54">
        <v>8</v>
      </c>
      <c r="N54">
        <v>8.907</v>
      </c>
      <c r="O54">
        <v>33.087000000000003</v>
      </c>
      <c r="P54">
        <v>0</v>
      </c>
      <c r="Q54">
        <v>122</v>
      </c>
      <c r="R54">
        <v>294.70800000000003</v>
      </c>
      <c r="S54">
        <v>12573</v>
      </c>
      <c r="T54">
        <f>N54*O54</f>
        <v>294.70590900000002</v>
      </c>
    </row>
    <row r="55" spans="1:20" x14ac:dyDescent="0.2">
      <c r="A55" t="s">
        <v>10</v>
      </c>
      <c r="B55">
        <v>3</v>
      </c>
      <c r="C55">
        <v>119.536</v>
      </c>
      <c r="D55">
        <v>15.31</v>
      </c>
      <c r="E55">
        <v>0</v>
      </c>
      <c r="F55">
        <v>255</v>
      </c>
      <c r="G55">
        <v>1830.039</v>
      </c>
      <c r="H55">
        <v>66872</v>
      </c>
      <c r="I55">
        <f>C55*D55</f>
        <v>1830.0961600000001</v>
      </c>
    </row>
    <row r="56" spans="1:20" x14ac:dyDescent="0.2">
      <c r="A56" t="s">
        <v>11</v>
      </c>
      <c r="B56">
        <v>4</v>
      </c>
      <c r="C56">
        <v>1.8879999999999999</v>
      </c>
      <c r="D56">
        <v>45.899000000000001</v>
      </c>
      <c r="E56">
        <v>6</v>
      </c>
      <c r="F56">
        <v>122</v>
      </c>
      <c r="G56">
        <v>86.668999999999997</v>
      </c>
      <c r="H56">
        <v>3167</v>
      </c>
      <c r="I56">
        <f>C56*D56</f>
        <v>86.65731199999999</v>
      </c>
      <c r="L56" s="1" t="s">
        <v>9</v>
      </c>
      <c r="M56" s="1">
        <f>(T54/T53)*100</f>
        <v>27.551932355156449</v>
      </c>
      <c r="O56" s="1"/>
      <c r="P56" s="1"/>
    </row>
    <row r="58" spans="1:20" x14ac:dyDescent="0.2">
      <c r="A58" s="1" t="s">
        <v>9</v>
      </c>
      <c r="B58" s="1">
        <f>(I56/I55)*100</f>
        <v>4.7351234265198379</v>
      </c>
      <c r="D58" s="1"/>
      <c r="E58" s="1"/>
      <c r="L58" t="s">
        <v>18</v>
      </c>
      <c r="M58">
        <v>9</v>
      </c>
      <c r="N58">
        <v>120.879</v>
      </c>
      <c r="O58">
        <v>12.699</v>
      </c>
      <c r="P58">
        <v>0</v>
      </c>
      <c r="Q58">
        <v>236</v>
      </c>
      <c r="R58">
        <v>1535.0440000000001</v>
      </c>
      <c r="S58">
        <v>65489</v>
      </c>
      <c r="T58">
        <f>N58*O58</f>
        <v>1535.0424210000001</v>
      </c>
    </row>
    <row r="59" spans="1:20" x14ac:dyDescent="0.2">
      <c r="L59" t="s">
        <v>19</v>
      </c>
      <c r="M59">
        <v>10</v>
      </c>
      <c r="N59">
        <v>8.3209999999999997</v>
      </c>
      <c r="O59">
        <v>62.045000000000002</v>
      </c>
      <c r="P59">
        <v>0</v>
      </c>
      <c r="Q59">
        <v>236</v>
      </c>
      <c r="R59">
        <v>516.28300000000002</v>
      </c>
      <c r="S59">
        <v>22026</v>
      </c>
      <c r="T59">
        <f>N59*O59</f>
        <v>516.27644499999997</v>
      </c>
    </row>
    <row r="60" spans="1:20" x14ac:dyDescent="0.2">
      <c r="A60" t="s">
        <v>12</v>
      </c>
      <c r="B60">
        <v>5</v>
      </c>
      <c r="C60">
        <v>122.492</v>
      </c>
      <c r="D60">
        <v>18.196999999999999</v>
      </c>
      <c r="E60">
        <v>0</v>
      </c>
      <c r="F60">
        <v>255</v>
      </c>
      <c r="G60">
        <v>2229.0129999999999</v>
      </c>
      <c r="H60">
        <v>81451</v>
      </c>
      <c r="I60">
        <f>C60*D60</f>
        <v>2228.9869239999998</v>
      </c>
    </row>
    <row r="61" spans="1:20" x14ac:dyDescent="0.2">
      <c r="A61" t="s">
        <v>13</v>
      </c>
      <c r="B61">
        <v>6</v>
      </c>
      <c r="C61">
        <v>2.4079999999999999</v>
      </c>
      <c r="D61">
        <v>60.341000000000001</v>
      </c>
      <c r="E61">
        <v>9</v>
      </c>
      <c r="F61">
        <v>255</v>
      </c>
      <c r="G61">
        <v>145.315</v>
      </c>
      <c r="H61">
        <v>5310</v>
      </c>
      <c r="I61">
        <f>C61*D61</f>
        <v>145.30112800000001</v>
      </c>
      <c r="L61" s="1" t="s">
        <v>9</v>
      </c>
      <c r="M61" s="1">
        <f>(T59/T58)*100</f>
        <v>33.632715157387821</v>
      </c>
      <c r="O61" s="1"/>
      <c r="P61" s="1"/>
    </row>
    <row r="63" spans="1:20" x14ac:dyDescent="0.2">
      <c r="A63" s="1" t="s">
        <v>9</v>
      </c>
      <c r="B63" s="1">
        <f>(I61/I60)*100</f>
        <v>6.5187070608405246</v>
      </c>
      <c r="D63" s="1"/>
      <c r="E63" s="1"/>
    </row>
    <row r="65" spans="1:20" x14ac:dyDescent="0.2">
      <c r="A65" t="s">
        <v>16</v>
      </c>
      <c r="B65">
        <v>7</v>
      </c>
      <c r="C65">
        <v>122.492</v>
      </c>
      <c r="D65">
        <v>18.257000000000001</v>
      </c>
      <c r="E65">
        <v>0</v>
      </c>
      <c r="F65">
        <v>255</v>
      </c>
      <c r="G65">
        <v>2236.3739999999998</v>
      </c>
      <c r="H65">
        <v>81720</v>
      </c>
      <c r="I65">
        <f>C65*D65</f>
        <v>2236.3364440000005</v>
      </c>
      <c r="L65" s="1" t="s">
        <v>23</v>
      </c>
    </row>
    <row r="66" spans="1:20" x14ac:dyDescent="0.2">
      <c r="A66" t="s">
        <v>17</v>
      </c>
      <c r="B66">
        <v>8</v>
      </c>
      <c r="C66">
        <v>2.956</v>
      </c>
      <c r="D66">
        <v>133.602</v>
      </c>
      <c r="E66">
        <v>29</v>
      </c>
      <c r="F66">
        <v>255</v>
      </c>
      <c r="G66">
        <v>394.86799999999999</v>
      </c>
      <c r="H66">
        <v>14429</v>
      </c>
      <c r="I66">
        <f>C66*D66</f>
        <v>394.92751199999998</v>
      </c>
      <c r="N66" t="s">
        <v>2</v>
      </c>
      <c r="O66" t="s">
        <v>5</v>
      </c>
      <c r="P66" t="s">
        <v>3</v>
      </c>
      <c r="Q66" t="s">
        <v>4</v>
      </c>
      <c r="R66" t="s">
        <v>6</v>
      </c>
      <c r="S66" t="s">
        <v>7</v>
      </c>
      <c r="T66" t="s">
        <v>8</v>
      </c>
    </row>
    <row r="67" spans="1:20" x14ac:dyDescent="0.2">
      <c r="L67" t="s">
        <v>0</v>
      </c>
      <c r="M67">
        <v>1</v>
      </c>
      <c r="N67">
        <v>86.117999999999995</v>
      </c>
      <c r="O67">
        <v>17.353000000000002</v>
      </c>
      <c r="P67">
        <v>0</v>
      </c>
      <c r="Q67">
        <v>210</v>
      </c>
      <c r="R67">
        <v>1494.423</v>
      </c>
      <c r="S67">
        <v>63756</v>
      </c>
      <c r="T67">
        <f>N67*O67</f>
        <v>1494.4056540000001</v>
      </c>
    </row>
    <row r="68" spans="1:20" x14ac:dyDescent="0.2">
      <c r="A68" s="1" t="s">
        <v>9</v>
      </c>
      <c r="B68" s="1">
        <f>(I66/I65)*100</f>
        <v>17.659575018757774</v>
      </c>
      <c r="D68" s="1"/>
      <c r="E68" s="1"/>
      <c r="L68" t="s">
        <v>1</v>
      </c>
      <c r="M68">
        <v>2</v>
      </c>
      <c r="N68">
        <v>9.4700000000000006</v>
      </c>
      <c r="O68">
        <v>60.478000000000002</v>
      </c>
      <c r="P68">
        <v>0</v>
      </c>
      <c r="Q68">
        <v>210</v>
      </c>
      <c r="R68">
        <v>572.70299999999997</v>
      </c>
      <c r="S68">
        <v>24433</v>
      </c>
      <c r="T68">
        <f>N68*O68</f>
        <v>572.72666000000004</v>
      </c>
    </row>
    <row r="70" spans="1:20" x14ac:dyDescent="0.2">
      <c r="L70" s="1" t="s">
        <v>9</v>
      </c>
      <c r="M70" s="1">
        <f>(T68/T67)*100</f>
        <v>38.324711798768398</v>
      </c>
      <c r="O70" s="1"/>
      <c r="P70" s="1"/>
    </row>
    <row r="72" spans="1:20" x14ac:dyDescent="0.2">
      <c r="L72" t="s">
        <v>10</v>
      </c>
      <c r="M72">
        <v>3</v>
      </c>
      <c r="N72">
        <v>97.509</v>
      </c>
      <c r="O72">
        <v>17.725000000000001</v>
      </c>
      <c r="P72">
        <v>0</v>
      </c>
      <c r="Q72">
        <v>255</v>
      </c>
      <c r="R72">
        <v>1728.3989999999999</v>
      </c>
      <c r="S72">
        <v>73738</v>
      </c>
      <c r="T72">
        <f>N72*O72</f>
        <v>1728.3470250000003</v>
      </c>
    </row>
    <row r="73" spans="1:20" x14ac:dyDescent="0.2">
      <c r="B73" s="1"/>
      <c r="L73" t="s">
        <v>11</v>
      </c>
      <c r="M73">
        <v>4</v>
      </c>
      <c r="N73">
        <v>5.6719999999999997</v>
      </c>
      <c r="O73">
        <v>96.846999999999994</v>
      </c>
      <c r="P73">
        <v>6</v>
      </c>
      <c r="Q73">
        <v>255</v>
      </c>
      <c r="R73">
        <v>549.35699999999997</v>
      </c>
      <c r="S73">
        <v>23437</v>
      </c>
      <c r="T73">
        <f>N73*O73</f>
        <v>549.31618399999991</v>
      </c>
    </row>
    <row r="74" spans="1:20" x14ac:dyDescent="0.2">
      <c r="B74" s="1"/>
    </row>
    <row r="75" spans="1:20" x14ac:dyDescent="0.2">
      <c r="B75" s="1"/>
      <c r="L75" s="1" t="s">
        <v>9</v>
      </c>
      <c r="M75" s="1">
        <f>(T73/T72)*100</f>
        <v>31.782748259135047</v>
      </c>
      <c r="O75" s="1"/>
      <c r="P75" s="1"/>
    </row>
    <row r="76" spans="1:20" x14ac:dyDescent="0.2">
      <c r="B76" s="1"/>
    </row>
    <row r="77" spans="1:20" x14ac:dyDescent="0.2">
      <c r="B77" s="1"/>
      <c r="L77" t="s">
        <v>12</v>
      </c>
      <c r="M77">
        <v>5</v>
      </c>
      <c r="N77">
        <v>103.627</v>
      </c>
      <c r="O77">
        <v>22.026</v>
      </c>
      <c r="P77">
        <v>0</v>
      </c>
      <c r="Q77">
        <v>255</v>
      </c>
      <c r="R77">
        <v>2282.5369999999998</v>
      </c>
      <c r="S77">
        <v>97379</v>
      </c>
      <c r="T77">
        <f>N77*O77</f>
        <v>2282.4883019999997</v>
      </c>
    </row>
    <row r="78" spans="1:20" x14ac:dyDescent="0.2">
      <c r="B78" s="1"/>
      <c r="L78" t="s">
        <v>13</v>
      </c>
      <c r="M78">
        <v>6</v>
      </c>
      <c r="N78">
        <v>6.258</v>
      </c>
      <c r="O78">
        <v>121.434</v>
      </c>
      <c r="P78">
        <v>0</v>
      </c>
      <c r="Q78">
        <v>255</v>
      </c>
      <c r="R78">
        <v>759.98599999999999</v>
      </c>
      <c r="S78">
        <v>32423</v>
      </c>
      <c r="T78">
        <f>N78*O78</f>
        <v>759.93397200000004</v>
      </c>
    </row>
    <row r="79" spans="1:20" x14ac:dyDescent="0.2">
      <c r="B79" s="1"/>
    </row>
    <row r="80" spans="1:20" x14ac:dyDescent="0.2">
      <c r="B80" s="1"/>
      <c r="L80" s="1" t="s">
        <v>9</v>
      </c>
      <c r="M80" s="1">
        <f>(T78/T77)*100</f>
        <v>33.294101500284498</v>
      </c>
      <c r="O80" s="1"/>
      <c r="P80" s="1"/>
    </row>
    <row r="81" spans="2:20" x14ac:dyDescent="0.2">
      <c r="B81" s="1"/>
    </row>
    <row r="82" spans="2:20" x14ac:dyDescent="0.2">
      <c r="B82" s="1"/>
      <c r="L82" t="s">
        <v>16</v>
      </c>
      <c r="M82">
        <v>7</v>
      </c>
      <c r="N82">
        <v>94.180999999999997</v>
      </c>
      <c r="O82">
        <v>20.294</v>
      </c>
      <c r="P82">
        <v>0</v>
      </c>
      <c r="Q82">
        <v>255</v>
      </c>
      <c r="R82">
        <v>1911.346</v>
      </c>
      <c r="S82">
        <v>81543</v>
      </c>
      <c r="T82">
        <f>N82*O82</f>
        <v>1911.3092139999999</v>
      </c>
    </row>
    <row r="83" spans="2:20" x14ac:dyDescent="0.2">
      <c r="B83" s="1"/>
      <c r="L83" t="s">
        <v>17</v>
      </c>
      <c r="M83">
        <v>8</v>
      </c>
      <c r="N83">
        <v>7.548</v>
      </c>
      <c r="O83">
        <v>95.584000000000003</v>
      </c>
      <c r="P83">
        <v>0</v>
      </c>
      <c r="Q83">
        <v>255</v>
      </c>
      <c r="R83">
        <v>721.428</v>
      </c>
      <c r="S83">
        <v>30778</v>
      </c>
      <c r="T83">
        <f>N83*O83</f>
        <v>721.46803199999999</v>
      </c>
    </row>
    <row r="84" spans="2:20" x14ac:dyDescent="0.2">
      <c r="B84" s="1"/>
    </row>
    <row r="85" spans="2:20" x14ac:dyDescent="0.2">
      <c r="L85" s="1" t="s">
        <v>9</v>
      </c>
      <c r="M85" s="1">
        <f>(T83/T82)*100</f>
        <v>37.747321402281486</v>
      </c>
      <c r="O85" s="1"/>
      <c r="P85" s="1"/>
    </row>
    <row r="90" spans="2:20" x14ac:dyDescent="0.2">
      <c r="L90" s="1"/>
      <c r="M90" s="1"/>
      <c r="O90" s="1"/>
      <c r="P90" s="1"/>
    </row>
    <row r="94" spans="2:20" x14ac:dyDescent="0.2">
      <c r="M94" s="1"/>
    </row>
    <row r="95" spans="2:20" x14ac:dyDescent="0.2">
      <c r="M95" s="1"/>
    </row>
    <row r="96" spans="2:20" x14ac:dyDescent="0.2">
      <c r="M96" s="1"/>
    </row>
    <row r="97" spans="13:13" x14ac:dyDescent="0.2">
      <c r="M97" s="1"/>
    </row>
    <row r="98" spans="13:13" x14ac:dyDescent="0.2">
      <c r="M98" s="1"/>
    </row>
    <row r="99" spans="13:13" x14ac:dyDescent="0.2">
      <c r="M99" s="1"/>
    </row>
    <row r="100" spans="13:13" x14ac:dyDescent="0.2">
      <c r="M100" s="1"/>
    </row>
    <row r="101" spans="13:13" x14ac:dyDescent="0.2">
      <c r="M101" s="1"/>
    </row>
    <row r="102" spans="13:13" x14ac:dyDescent="0.2">
      <c r="M102" s="1"/>
    </row>
    <row r="103" spans="13:13" x14ac:dyDescent="0.2">
      <c r="M103" s="1"/>
    </row>
    <row r="104" spans="13:13" x14ac:dyDescent="0.2">
      <c r="M104" s="1"/>
    </row>
    <row r="105" spans="13:13" x14ac:dyDescent="0.2">
      <c r="M105" s="1"/>
    </row>
    <row r="106" spans="13:13" x14ac:dyDescent="0.2">
      <c r="M106" s="1"/>
    </row>
    <row r="107" spans="13:13" x14ac:dyDescent="0.2">
      <c r="M107" s="1"/>
    </row>
    <row r="108" spans="13:13" x14ac:dyDescent="0.2">
      <c r="M10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3E1C2-22B9-6748-B3F7-C7B5F4498B77}">
  <dimension ref="A1:K35"/>
  <sheetViews>
    <sheetView workbookViewId="0">
      <selection activeCell="T14" sqref="T14"/>
    </sheetView>
  </sheetViews>
  <sheetFormatPr baseColWidth="10" defaultRowHeight="16" x14ac:dyDescent="0.2"/>
  <sheetData>
    <row r="1" spans="1:11" x14ac:dyDescent="0.2">
      <c r="A1" t="s">
        <v>37</v>
      </c>
    </row>
    <row r="2" spans="1:11" x14ac:dyDescent="0.2">
      <c r="B2" t="s">
        <v>15</v>
      </c>
      <c r="C2" t="s">
        <v>33</v>
      </c>
      <c r="D2" t="s">
        <v>2</v>
      </c>
      <c r="E2" t="s">
        <v>5</v>
      </c>
      <c r="F2" t="s">
        <v>3</v>
      </c>
      <c r="G2" t="s">
        <v>4</v>
      </c>
      <c r="H2" t="s">
        <v>6</v>
      </c>
      <c r="I2" t="s">
        <v>7</v>
      </c>
      <c r="J2" t="s">
        <v>34</v>
      </c>
    </row>
    <row r="3" spans="1:11" x14ac:dyDescent="0.2">
      <c r="C3">
        <v>1</v>
      </c>
      <c r="D3">
        <v>0.96299999999999997</v>
      </c>
      <c r="E3">
        <v>68.783000000000001</v>
      </c>
      <c r="F3">
        <v>21</v>
      </c>
      <c r="G3">
        <v>153</v>
      </c>
      <c r="H3">
        <v>66.269000000000005</v>
      </c>
      <c r="I3">
        <v>3164</v>
      </c>
      <c r="J3">
        <f>E3/24.105</f>
        <v>2.8534743829081104</v>
      </c>
    </row>
    <row r="4" spans="1:11" x14ac:dyDescent="0.2">
      <c r="C4">
        <v>2</v>
      </c>
      <c r="D4">
        <v>0.71199999999999997</v>
      </c>
      <c r="E4">
        <v>27.529</v>
      </c>
      <c r="F4">
        <v>13</v>
      </c>
      <c r="G4">
        <v>46</v>
      </c>
      <c r="H4">
        <v>19.603999999999999</v>
      </c>
      <c r="I4">
        <v>936</v>
      </c>
      <c r="J4">
        <f t="shared" ref="J4:J8" si="0">E4/24.105</f>
        <v>1.1420452188342667</v>
      </c>
    </row>
    <row r="5" spans="1:11" x14ac:dyDescent="0.2">
      <c r="C5">
        <v>3</v>
      </c>
      <c r="D5">
        <v>1.026</v>
      </c>
      <c r="E5">
        <v>52.183999999999997</v>
      </c>
      <c r="F5">
        <v>10</v>
      </c>
      <c r="G5">
        <v>151</v>
      </c>
      <c r="H5">
        <v>53.555</v>
      </c>
      <c r="I5">
        <v>2557</v>
      </c>
      <c r="J5">
        <f t="shared" si="0"/>
        <v>2.1648620618129018</v>
      </c>
    </row>
    <row r="6" spans="1:11" x14ac:dyDescent="0.2">
      <c r="C6">
        <v>4</v>
      </c>
      <c r="D6">
        <v>0.64900000000000002</v>
      </c>
      <c r="E6">
        <v>31.323</v>
      </c>
      <c r="F6">
        <v>6</v>
      </c>
      <c r="G6">
        <v>54</v>
      </c>
      <c r="H6">
        <v>20.337</v>
      </c>
      <c r="I6">
        <v>971</v>
      </c>
      <c r="J6">
        <f t="shared" si="0"/>
        <v>1.2994399502177971</v>
      </c>
    </row>
    <row r="7" spans="1:11" x14ac:dyDescent="0.2">
      <c r="C7">
        <v>5</v>
      </c>
      <c r="D7">
        <v>0.77500000000000002</v>
      </c>
      <c r="E7">
        <v>17.783999999999999</v>
      </c>
      <c r="F7">
        <v>6</v>
      </c>
      <c r="G7">
        <v>36</v>
      </c>
      <c r="H7">
        <v>13.782</v>
      </c>
      <c r="I7">
        <v>658</v>
      </c>
      <c r="J7">
        <f t="shared" si="0"/>
        <v>0.73777224642190409</v>
      </c>
    </row>
    <row r="8" spans="1:11" x14ac:dyDescent="0.2">
      <c r="B8" s="3" t="s">
        <v>35</v>
      </c>
      <c r="C8" s="3">
        <v>6</v>
      </c>
      <c r="D8" s="3">
        <v>1.8009999999999999</v>
      </c>
      <c r="E8" s="3">
        <v>24.105</v>
      </c>
      <c r="F8" s="3">
        <v>7</v>
      </c>
      <c r="G8" s="3">
        <v>52</v>
      </c>
      <c r="H8" s="3">
        <v>43.417999999999999</v>
      </c>
      <c r="I8" s="3">
        <v>2073</v>
      </c>
      <c r="J8">
        <f t="shared" si="0"/>
        <v>1</v>
      </c>
      <c r="K8" s="3"/>
    </row>
    <row r="11" spans="1:11" x14ac:dyDescent="0.2">
      <c r="B11" t="s">
        <v>22</v>
      </c>
      <c r="C11" t="s">
        <v>33</v>
      </c>
      <c r="D11" t="s">
        <v>2</v>
      </c>
      <c r="E11" t="s">
        <v>5</v>
      </c>
      <c r="F11" t="s">
        <v>3</v>
      </c>
      <c r="G11" t="s">
        <v>4</v>
      </c>
      <c r="H11" t="s">
        <v>6</v>
      </c>
      <c r="I11" t="s">
        <v>7</v>
      </c>
      <c r="J11" t="s">
        <v>34</v>
      </c>
    </row>
    <row r="12" spans="1:11" x14ac:dyDescent="0.2">
      <c r="C12">
        <v>1</v>
      </c>
      <c r="D12">
        <v>1.179</v>
      </c>
      <c r="E12">
        <v>89</v>
      </c>
      <c r="F12">
        <v>24</v>
      </c>
      <c r="G12">
        <v>244</v>
      </c>
      <c r="H12">
        <v>104.9</v>
      </c>
      <c r="I12">
        <v>4272</v>
      </c>
      <c r="J12">
        <f>E12/21.392</f>
        <v>4.1604338070306657</v>
      </c>
    </row>
    <row r="13" spans="1:11" x14ac:dyDescent="0.2">
      <c r="C13">
        <v>2</v>
      </c>
      <c r="D13">
        <v>1.252</v>
      </c>
      <c r="E13">
        <v>36.118000000000002</v>
      </c>
      <c r="F13">
        <v>13</v>
      </c>
      <c r="G13">
        <v>62</v>
      </c>
      <c r="H13">
        <v>45.231000000000002</v>
      </c>
      <c r="I13">
        <v>1842</v>
      </c>
      <c r="J13">
        <f t="shared" ref="J13:J17" si="1">E13/21.392</f>
        <v>1.6883881824981304</v>
      </c>
    </row>
    <row r="14" spans="1:11" x14ac:dyDescent="0.2">
      <c r="C14">
        <v>3</v>
      </c>
      <c r="D14">
        <v>1.5720000000000001</v>
      </c>
      <c r="E14">
        <v>92.578000000000003</v>
      </c>
      <c r="F14">
        <v>30</v>
      </c>
      <c r="G14">
        <v>227</v>
      </c>
      <c r="H14">
        <v>145.49</v>
      </c>
      <c r="I14">
        <v>5925</v>
      </c>
      <c r="J14">
        <f t="shared" si="1"/>
        <v>4.3276925953627527</v>
      </c>
    </row>
    <row r="15" spans="1:11" x14ac:dyDescent="0.2">
      <c r="C15">
        <v>4</v>
      </c>
      <c r="D15">
        <v>1.351</v>
      </c>
      <c r="E15">
        <v>24.309000000000001</v>
      </c>
      <c r="F15">
        <v>8</v>
      </c>
      <c r="G15">
        <v>36</v>
      </c>
      <c r="H15">
        <v>32.83</v>
      </c>
      <c r="I15">
        <v>1337</v>
      </c>
      <c r="J15">
        <f t="shared" si="1"/>
        <v>1.136359386686612</v>
      </c>
    </row>
    <row r="16" spans="1:11" x14ac:dyDescent="0.2">
      <c r="C16">
        <v>5</v>
      </c>
      <c r="D16">
        <v>2.1850000000000001</v>
      </c>
      <c r="E16">
        <v>25.943999999999999</v>
      </c>
      <c r="F16">
        <v>5</v>
      </c>
      <c r="G16">
        <v>46</v>
      </c>
      <c r="H16">
        <v>56.698</v>
      </c>
      <c r="I16">
        <v>2309</v>
      </c>
      <c r="J16">
        <f t="shared" si="1"/>
        <v>1.212789827973074</v>
      </c>
    </row>
    <row r="17" spans="2:11" x14ac:dyDescent="0.2">
      <c r="B17" s="3" t="s">
        <v>35</v>
      </c>
      <c r="C17" s="3">
        <v>6</v>
      </c>
      <c r="D17" s="3">
        <v>6.1390000000000002</v>
      </c>
      <c r="E17" s="3">
        <v>21.391999999999999</v>
      </c>
      <c r="F17" s="3">
        <v>4</v>
      </c>
      <c r="G17" s="3">
        <v>43</v>
      </c>
      <c r="H17" s="3">
        <v>131.322</v>
      </c>
      <c r="I17" s="3">
        <v>5348</v>
      </c>
      <c r="J17">
        <f t="shared" si="1"/>
        <v>1</v>
      </c>
      <c r="K17" s="3"/>
    </row>
    <row r="20" spans="2:11" x14ac:dyDescent="0.2">
      <c r="B20" t="s">
        <v>24</v>
      </c>
      <c r="C20" t="s">
        <v>33</v>
      </c>
      <c r="D20" t="s">
        <v>2</v>
      </c>
      <c r="E20" t="s">
        <v>5</v>
      </c>
      <c r="F20" t="s">
        <v>3</v>
      </c>
      <c r="G20" t="s">
        <v>4</v>
      </c>
      <c r="H20" t="s">
        <v>6</v>
      </c>
      <c r="I20" t="s">
        <v>7</v>
      </c>
      <c r="J20" t="s">
        <v>34</v>
      </c>
    </row>
    <row r="21" spans="2:11" x14ac:dyDescent="0.2">
      <c r="C21">
        <v>1</v>
      </c>
      <c r="D21">
        <v>0.871</v>
      </c>
      <c r="E21">
        <v>19.803999999999998</v>
      </c>
      <c r="F21">
        <v>5</v>
      </c>
      <c r="G21">
        <v>57</v>
      </c>
      <c r="H21">
        <v>17.259</v>
      </c>
      <c r="I21">
        <v>1010</v>
      </c>
      <c r="J21">
        <f>E21/8.37</f>
        <v>2.3660692951015534</v>
      </c>
    </row>
    <row r="22" spans="2:11" x14ac:dyDescent="0.2">
      <c r="C22">
        <v>2</v>
      </c>
      <c r="D22">
        <v>0.82</v>
      </c>
      <c r="E22">
        <v>18.082999999999998</v>
      </c>
      <c r="F22">
        <v>7</v>
      </c>
      <c r="G22">
        <v>58</v>
      </c>
      <c r="H22">
        <v>14.832000000000001</v>
      </c>
      <c r="I22">
        <v>868</v>
      </c>
      <c r="J22">
        <f t="shared" ref="J22:J25" si="2">E22/8.37</f>
        <v>2.1604540023894865</v>
      </c>
    </row>
    <row r="23" spans="2:11" x14ac:dyDescent="0.2">
      <c r="C23">
        <v>3</v>
      </c>
      <c r="D23">
        <v>1.452</v>
      </c>
      <c r="E23">
        <v>10.988</v>
      </c>
      <c r="F23">
        <v>3</v>
      </c>
      <c r="G23">
        <v>30</v>
      </c>
      <c r="H23">
        <v>15.96</v>
      </c>
      <c r="I23">
        <v>934</v>
      </c>
      <c r="J23">
        <f t="shared" si="2"/>
        <v>1.3127837514934291</v>
      </c>
    </row>
    <row r="24" spans="2:11" x14ac:dyDescent="0.2">
      <c r="C24">
        <v>4</v>
      </c>
      <c r="D24">
        <v>1.452</v>
      </c>
      <c r="E24">
        <v>9.4</v>
      </c>
      <c r="F24">
        <v>3</v>
      </c>
      <c r="G24">
        <v>23</v>
      </c>
      <c r="H24">
        <v>13.653</v>
      </c>
      <c r="I24">
        <v>799</v>
      </c>
      <c r="J24">
        <f t="shared" si="2"/>
        <v>1.1230585424133812</v>
      </c>
    </row>
    <row r="25" spans="2:11" x14ac:dyDescent="0.2">
      <c r="B25" s="3" t="s">
        <v>35</v>
      </c>
      <c r="C25" s="3">
        <v>5</v>
      </c>
      <c r="D25" s="3">
        <v>5.7759999999999998</v>
      </c>
      <c r="E25" s="3">
        <v>8.3699999999999992</v>
      </c>
      <c r="F25" s="3">
        <v>2</v>
      </c>
      <c r="G25" s="3">
        <v>29</v>
      </c>
      <c r="H25" s="3">
        <v>48.341000000000001</v>
      </c>
      <c r="I25" s="3">
        <v>2829</v>
      </c>
      <c r="J25" s="3">
        <f t="shared" si="2"/>
        <v>1</v>
      </c>
      <c r="K25" s="3"/>
    </row>
    <row r="28" spans="2:11" x14ac:dyDescent="0.2">
      <c r="B28" t="s">
        <v>36</v>
      </c>
      <c r="C28" t="s">
        <v>33</v>
      </c>
      <c r="D28" t="s">
        <v>2</v>
      </c>
      <c r="E28" t="s">
        <v>5</v>
      </c>
      <c r="F28" t="s">
        <v>3</v>
      </c>
      <c r="G28" t="s">
        <v>4</v>
      </c>
      <c r="H28" t="s">
        <v>6</v>
      </c>
      <c r="I28" t="s">
        <v>7</v>
      </c>
      <c r="J28" t="s">
        <v>34</v>
      </c>
    </row>
    <row r="29" spans="2:11" x14ac:dyDescent="0.2">
      <c r="C29">
        <v>1</v>
      </c>
      <c r="D29">
        <v>0.98</v>
      </c>
      <c r="E29">
        <v>22.933</v>
      </c>
      <c r="F29">
        <v>7</v>
      </c>
      <c r="G29">
        <v>70</v>
      </c>
      <c r="H29">
        <v>22.478000000000002</v>
      </c>
      <c r="I29">
        <v>688</v>
      </c>
      <c r="J29">
        <f>E29/9.523</f>
        <v>2.4081696944240263</v>
      </c>
    </row>
    <row r="30" spans="2:11" x14ac:dyDescent="0.2">
      <c r="C30">
        <v>2</v>
      </c>
      <c r="D30">
        <v>1.9279999999999999</v>
      </c>
      <c r="E30">
        <v>74.203000000000003</v>
      </c>
      <c r="F30">
        <v>8</v>
      </c>
      <c r="G30">
        <v>232</v>
      </c>
      <c r="H30">
        <v>143.03800000000001</v>
      </c>
      <c r="I30">
        <v>4378</v>
      </c>
      <c r="J30">
        <f t="shared" ref="J30:J35" si="3">E30/9.523</f>
        <v>7.7919773180720364</v>
      </c>
    </row>
    <row r="31" spans="2:11" x14ac:dyDescent="0.2">
      <c r="C31">
        <v>3</v>
      </c>
      <c r="D31">
        <v>1.046</v>
      </c>
      <c r="E31">
        <v>19.25</v>
      </c>
      <c r="F31">
        <v>8</v>
      </c>
      <c r="G31">
        <v>46</v>
      </c>
      <c r="H31">
        <v>20.126000000000001</v>
      </c>
      <c r="I31">
        <v>616</v>
      </c>
      <c r="J31">
        <f t="shared" si="3"/>
        <v>2.0214218208547727</v>
      </c>
    </row>
    <row r="32" spans="2:11" x14ac:dyDescent="0.2">
      <c r="C32">
        <v>4</v>
      </c>
      <c r="D32">
        <v>1.274</v>
      </c>
      <c r="E32">
        <v>21.821000000000002</v>
      </c>
      <c r="F32">
        <v>8</v>
      </c>
      <c r="G32">
        <v>66</v>
      </c>
      <c r="H32">
        <v>27.803999999999998</v>
      </c>
      <c r="I32">
        <v>851</v>
      </c>
      <c r="J32">
        <f t="shared" si="3"/>
        <v>2.2913997689803636</v>
      </c>
    </row>
    <row r="33" spans="2:11" x14ac:dyDescent="0.2">
      <c r="C33">
        <v>5</v>
      </c>
      <c r="D33">
        <v>1.0129999999999999</v>
      </c>
      <c r="E33">
        <v>40.031999999999996</v>
      </c>
      <c r="F33">
        <v>15</v>
      </c>
      <c r="G33">
        <v>104</v>
      </c>
      <c r="H33">
        <v>40.545999999999999</v>
      </c>
      <c r="I33">
        <v>1241</v>
      </c>
      <c r="J33">
        <f t="shared" si="3"/>
        <v>4.2037173159718577</v>
      </c>
    </row>
    <row r="34" spans="2:11" x14ac:dyDescent="0.2">
      <c r="C34">
        <v>6</v>
      </c>
      <c r="D34">
        <v>0.84899999999999998</v>
      </c>
      <c r="E34">
        <v>45.5</v>
      </c>
      <c r="F34">
        <v>19</v>
      </c>
      <c r="G34">
        <v>107</v>
      </c>
      <c r="H34">
        <v>38.651000000000003</v>
      </c>
      <c r="I34">
        <v>1183</v>
      </c>
      <c r="J34">
        <f t="shared" si="3"/>
        <v>4.7779061220203722</v>
      </c>
    </row>
    <row r="35" spans="2:11" x14ac:dyDescent="0.2">
      <c r="B35" s="3" t="s">
        <v>35</v>
      </c>
      <c r="C35" s="3">
        <v>7</v>
      </c>
      <c r="D35" s="3">
        <v>35.448999999999998</v>
      </c>
      <c r="E35" s="3">
        <v>9.5229999999999997</v>
      </c>
      <c r="F35" s="3">
        <v>3</v>
      </c>
      <c r="G35" s="3">
        <v>30</v>
      </c>
      <c r="H35" s="3">
        <v>337.56799999999998</v>
      </c>
      <c r="I35" s="3">
        <v>10332</v>
      </c>
      <c r="J35">
        <f t="shared" si="3"/>
        <v>1</v>
      </c>
      <c r="K35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3F6B3-FD28-C146-B6E7-184F26BE5657}">
  <dimension ref="A1:J42"/>
  <sheetViews>
    <sheetView workbookViewId="0">
      <selection activeCell="S18" sqref="S18"/>
    </sheetView>
  </sheetViews>
  <sheetFormatPr baseColWidth="10" defaultRowHeight="16" x14ac:dyDescent="0.2"/>
  <sheetData>
    <row r="1" spans="1:10" x14ac:dyDescent="0.2">
      <c r="A1" t="s">
        <v>38</v>
      </c>
    </row>
    <row r="2" spans="1:10" x14ac:dyDescent="0.2">
      <c r="A2" t="s">
        <v>22</v>
      </c>
    </row>
    <row r="3" spans="1:10" x14ac:dyDescent="0.2">
      <c r="B3" t="s">
        <v>33</v>
      </c>
      <c r="C3" t="s">
        <v>2</v>
      </c>
      <c r="D3" t="s">
        <v>5</v>
      </c>
      <c r="E3" t="s">
        <v>3</v>
      </c>
      <c r="F3" t="s">
        <v>4</v>
      </c>
      <c r="G3" t="s">
        <v>6</v>
      </c>
      <c r="H3" t="s">
        <v>7</v>
      </c>
      <c r="I3" t="s">
        <v>34</v>
      </c>
    </row>
    <row r="4" spans="1:10" x14ac:dyDescent="0.2">
      <c r="B4">
        <v>1</v>
      </c>
      <c r="C4">
        <v>8.8249999999999993</v>
      </c>
      <c r="D4">
        <v>38.097999999999999</v>
      </c>
      <c r="E4">
        <v>6</v>
      </c>
      <c r="F4">
        <v>144</v>
      </c>
      <c r="G4">
        <v>336.22800000000001</v>
      </c>
      <c r="H4">
        <v>9372</v>
      </c>
      <c r="I4">
        <f>D4/8.017</f>
        <v>4.7521516776849193</v>
      </c>
    </row>
    <row r="5" spans="1:10" x14ac:dyDescent="0.2">
      <c r="B5">
        <v>2</v>
      </c>
      <c r="C5">
        <v>6.6369999999999996</v>
      </c>
      <c r="D5">
        <v>33.481000000000002</v>
      </c>
      <c r="E5">
        <v>5</v>
      </c>
      <c r="F5">
        <v>136</v>
      </c>
      <c r="G5">
        <v>222.215</v>
      </c>
      <c r="H5">
        <v>6194</v>
      </c>
      <c r="I5">
        <f t="shared" ref="I5:I12" si="0">D5/8.017</f>
        <v>4.1762504677560193</v>
      </c>
    </row>
    <row r="6" spans="1:10" x14ac:dyDescent="0.2">
      <c r="B6">
        <v>3</v>
      </c>
      <c r="C6">
        <v>10.512</v>
      </c>
      <c r="D6">
        <v>23.212</v>
      </c>
      <c r="E6">
        <v>4</v>
      </c>
      <c r="F6">
        <v>102</v>
      </c>
      <c r="G6">
        <v>243.99100000000001</v>
      </c>
      <c r="H6">
        <v>6801</v>
      </c>
      <c r="I6">
        <f t="shared" si="0"/>
        <v>2.8953473868030435</v>
      </c>
    </row>
    <row r="7" spans="1:10" x14ac:dyDescent="0.2">
      <c r="B7">
        <v>4</v>
      </c>
      <c r="C7">
        <v>7.2830000000000004</v>
      </c>
      <c r="D7">
        <v>40.823</v>
      </c>
      <c r="E7">
        <v>5</v>
      </c>
      <c r="F7">
        <v>130</v>
      </c>
      <c r="G7">
        <v>297.303</v>
      </c>
      <c r="H7">
        <v>8287</v>
      </c>
      <c r="I7">
        <f t="shared" si="0"/>
        <v>5.0920543844330801</v>
      </c>
    </row>
    <row r="8" spans="1:10" x14ac:dyDescent="0.2">
      <c r="B8">
        <v>5</v>
      </c>
      <c r="C8">
        <v>5.9550000000000001</v>
      </c>
      <c r="D8">
        <v>32.578000000000003</v>
      </c>
      <c r="E8">
        <v>4</v>
      </c>
      <c r="F8">
        <v>122</v>
      </c>
      <c r="G8">
        <v>194.01599999999999</v>
      </c>
      <c r="H8">
        <v>5408</v>
      </c>
      <c r="I8">
        <f t="shared" si="0"/>
        <v>4.0636148185106657</v>
      </c>
    </row>
    <row r="9" spans="1:10" x14ac:dyDescent="0.2">
      <c r="B9">
        <v>6</v>
      </c>
      <c r="C9">
        <v>7.0679999999999996</v>
      </c>
      <c r="D9">
        <v>30.248999999999999</v>
      </c>
      <c r="E9">
        <v>8</v>
      </c>
      <c r="F9">
        <v>97</v>
      </c>
      <c r="G9">
        <v>213.78399999999999</v>
      </c>
      <c r="H9">
        <v>5959</v>
      </c>
      <c r="I9">
        <f t="shared" si="0"/>
        <v>3.7731071473119622</v>
      </c>
    </row>
    <row r="10" spans="1:10" x14ac:dyDescent="0.2">
      <c r="B10">
        <v>7</v>
      </c>
      <c r="C10">
        <v>5.31</v>
      </c>
      <c r="D10">
        <v>30</v>
      </c>
      <c r="E10">
        <v>3</v>
      </c>
      <c r="F10">
        <v>78</v>
      </c>
      <c r="G10">
        <v>159.28800000000001</v>
      </c>
      <c r="H10">
        <v>4440</v>
      </c>
      <c r="I10">
        <f t="shared" si="0"/>
        <v>3.7420481476861673</v>
      </c>
    </row>
    <row r="11" spans="1:10" x14ac:dyDescent="0.2">
      <c r="B11">
        <v>8</v>
      </c>
      <c r="C11">
        <v>5.6680000000000001</v>
      </c>
      <c r="D11">
        <v>23.062999999999999</v>
      </c>
      <c r="E11">
        <v>6</v>
      </c>
      <c r="F11">
        <v>73</v>
      </c>
      <c r="G11">
        <v>130.73099999999999</v>
      </c>
      <c r="H11">
        <v>3644</v>
      </c>
      <c r="I11">
        <f t="shared" si="0"/>
        <v>2.876761881002869</v>
      </c>
    </row>
    <row r="12" spans="1:10" x14ac:dyDescent="0.2">
      <c r="A12" s="3" t="s">
        <v>35</v>
      </c>
      <c r="B12" s="3">
        <v>9</v>
      </c>
      <c r="C12" s="3">
        <v>4.3049999999999997</v>
      </c>
      <c r="D12" s="3">
        <v>8.0169999999999995</v>
      </c>
      <c r="E12" s="3">
        <v>3</v>
      </c>
      <c r="F12" s="3">
        <v>19</v>
      </c>
      <c r="G12" s="3">
        <v>34.512</v>
      </c>
      <c r="H12" s="3">
        <v>962</v>
      </c>
      <c r="I12">
        <f t="shared" si="0"/>
        <v>1</v>
      </c>
      <c r="J12" s="3"/>
    </row>
    <row r="16" spans="1:10" x14ac:dyDescent="0.2">
      <c r="A16" t="s">
        <v>15</v>
      </c>
      <c r="B16" t="s">
        <v>33</v>
      </c>
      <c r="C16" t="s">
        <v>2</v>
      </c>
      <c r="D16" t="s">
        <v>5</v>
      </c>
      <c r="E16" t="s">
        <v>3</v>
      </c>
      <c r="F16" t="s">
        <v>4</v>
      </c>
      <c r="G16" t="s">
        <v>6</v>
      </c>
      <c r="H16" t="s">
        <v>7</v>
      </c>
      <c r="I16" t="s">
        <v>34</v>
      </c>
    </row>
    <row r="17" spans="1:10" x14ac:dyDescent="0.2">
      <c r="B17">
        <v>1</v>
      </c>
      <c r="C17">
        <v>5.5490000000000004</v>
      </c>
      <c r="D17">
        <v>46.298999999999999</v>
      </c>
      <c r="E17">
        <v>5</v>
      </c>
      <c r="F17">
        <v>135</v>
      </c>
      <c r="G17">
        <v>256.923</v>
      </c>
      <c r="H17">
        <v>6667</v>
      </c>
      <c r="I17">
        <f>D17/9.434</f>
        <v>4.9076743693025229</v>
      </c>
    </row>
    <row r="18" spans="1:10" x14ac:dyDescent="0.2">
      <c r="B18">
        <v>2</v>
      </c>
      <c r="C18">
        <v>4.9710000000000001</v>
      </c>
      <c r="D18">
        <v>65.953000000000003</v>
      </c>
      <c r="E18">
        <v>9</v>
      </c>
      <c r="F18">
        <v>152</v>
      </c>
      <c r="G18">
        <v>327.86799999999999</v>
      </c>
      <c r="H18">
        <v>8508</v>
      </c>
      <c r="I18">
        <f t="shared" ref="I18:I29" si="1">D18/9.434</f>
        <v>6.9909900360398565</v>
      </c>
    </row>
    <row r="19" spans="1:10" x14ac:dyDescent="0.2">
      <c r="B19">
        <v>3</v>
      </c>
      <c r="C19">
        <v>3.3140000000000001</v>
      </c>
      <c r="D19">
        <v>53.290999999999997</v>
      </c>
      <c r="E19">
        <v>11</v>
      </c>
      <c r="F19">
        <v>160</v>
      </c>
      <c r="G19">
        <v>176.613</v>
      </c>
      <c r="H19">
        <v>4583</v>
      </c>
      <c r="I19">
        <f t="shared" si="1"/>
        <v>5.6488234047063814</v>
      </c>
    </row>
    <row r="20" spans="1:10" x14ac:dyDescent="0.2">
      <c r="B20">
        <v>4</v>
      </c>
      <c r="C20">
        <v>5.202</v>
      </c>
      <c r="D20">
        <v>31.77</v>
      </c>
      <c r="E20">
        <v>5</v>
      </c>
      <c r="F20">
        <v>122</v>
      </c>
      <c r="G20">
        <v>165.28299999999999</v>
      </c>
      <c r="H20">
        <v>4289</v>
      </c>
      <c r="I20">
        <f t="shared" si="1"/>
        <v>3.367606529573882</v>
      </c>
    </row>
    <row r="21" spans="1:10" x14ac:dyDescent="0.2">
      <c r="B21">
        <v>5</v>
      </c>
      <c r="C21">
        <v>8.7859999999999996</v>
      </c>
      <c r="D21">
        <v>47.816000000000003</v>
      </c>
      <c r="E21">
        <v>7</v>
      </c>
      <c r="F21">
        <v>129</v>
      </c>
      <c r="G21">
        <v>420.12400000000002</v>
      </c>
      <c r="H21">
        <v>10902</v>
      </c>
      <c r="I21">
        <f t="shared" si="1"/>
        <v>5.0684757260970965</v>
      </c>
    </row>
    <row r="22" spans="1:10" x14ac:dyDescent="0.2">
      <c r="B22">
        <v>6</v>
      </c>
      <c r="C22">
        <v>5.5880000000000001</v>
      </c>
      <c r="D22">
        <v>30.986000000000001</v>
      </c>
      <c r="E22">
        <v>5</v>
      </c>
      <c r="F22">
        <v>91</v>
      </c>
      <c r="G22">
        <v>173.14400000000001</v>
      </c>
      <c r="H22">
        <v>4493</v>
      </c>
      <c r="I22">
        <f t="shared" si="1"/>
        <v>3.2845028619885523</v>
      </c>
    </row>
    <row r="23" spans="1:10" x14ac:dyDescent="0.2">
      <c r="B23">
        <v>7</v>
      </c>
      <c r="C23">
        <v>7.3220000000000001</v>
      </c>
      <c r="D23">
        <v>45.152999999999999</v>
      </c>
      <c r="E23">
        <v>4</v>
      </c>
      <c r="F23">
        <v>147</v>
      </c>
      <c r="G23">
        <v>330.60399999999998</v>
      </c>
      <c r="H23">
        <v>8579</v>
      </c>
      <c r="I23">
        <f t="shared" si="1"/>
        <v>4.7861988552045798</v>
      </c>
    </row>
    <row r="24" spans="1:10" x14ac:dyDescent="0.2">
      <c r="B24">
        <v>8</v>
      </c>
      <c r="C24">
        <v>4.7789999999999999</v>
      </c>
      <c r="D24">
        <v>46.25</v>
      </c>
      <c r="E24">
        <v>7</v>
      </c>
      <c r="F24">
        <v>151</v>
      </c>
      <c r="G24">
        <v>221.00700000000001</v>
      </c>
      <c r="H24">
        <v>5735</v>
      </c>
      <c r="I24">
        <f t="shared" si="1"/>
        <v>4.9024803900784404</v>
      </c>
    </row>
    <row r="25" spans="1:10" x14ac:dyDescent="0.2">
      <c r="B25">
        <v>9</v>
      </c>
      <c r="C25">
        <v>6.32</v>
      </c>
      <c r="D25">
        <v>34.353999999999999</v>
      </c>
      <c r="E25">
        <v>5</v>
      </c>
      <c r="F25">
        <v>93</v>
      </c>
      <c r="G25">
        <v>217.114</v>
      </c>
      <c r="H25">
        <v>5634</v>
      </c>
      <c r="I25">
        <f t="shared" si="1"/>
        <v>3.6415094339622645</v>
      </c>
    </row>
    <row r="26" spans="1:10" x14ac:dyDescent="0.2">
      <c r="B26">
        <v>10</v>
      </c>
      <c r="C26">
        <v>11.021000000000001</v>
      </c>
      <c r="D26">
        <v>43.811</v>
      </c>
      <c r="E26">
        <v>3</v>
      </c>
      <c r="F26">
        <v>119</v>
      </c>
      <c r="G26">
        <v>482.86200000000002</v>
      </c>
      <c r="H26">
        <v>12530</v>
      </c>
      <c r="I26">
        <f t="shared" si="1"/>
        <v>4.6439474242103032</v>
      </c>
    </row>
    <row r="27" spans="1:10" x14ac:dyDescent="0.2">
      <c r="B27">
        <v>11</v>
      </c>
      <c r="C27">
        <v>5.3179999999999996</v>
      </c>
      <c r="D27">
        <v>24.094000000000001</v>
      </c>
      <c r="E27">
        <v>4</v>
      </c>
      <c r="F27">
        <v>68</v>
      </c>
      <c r="G27">
        <v>128.13399999999999</v>
      </c>
      <c r="H27">
        <v>3325</v>
      </c>
      <c r="I27">
        <f t="shared" si="1"/>
        <v>2.5539537841848636</v>
      </c>
    </row>
    <row r="28" spans="1:10" x14ac:dyDescent="0.2">
      <c r="B28">
        <v>12</v>
      </c>
      <c r="C28">
        <v>9.2100000000000009</v>
      </c>
      <c r="D28">
        <v>46.021000000000001</v>
      </c>
      <c r="E28">
        <v>7</v>
      </c>
      <c r="F28">
        <v>138</v>
      </c>
      <c r="G28">
        <v>423.86200000000002</v>
      </c>
      <c r="H28">
        <v>10999</v>
      </c>
      <c r="I28">
        <f t="shared" si="1"/>
        <v>4.8782064871740518</v>
      </c>
    </row>
    <row r="29" spans="1:10" x14ac:dyDescent="0.2">
      <c r="A29" s="3" t="s">
        <v>35</v>
      </c>
      <c r="B29" s="3">
        <v>13</v>
      </c>
      <c r="C29" s="3">
        <v>13.064</v>
      </c>
      <c r="D29" s="3">
        <v>9.4339999999999993</v>
      </c>
      <c r="E29" s="3">
        <v>3</v>
      </c>
      <c r="F29" s="3">
        <v>23</v>
      </c>
      <c r="G29" s="3">
        <v>123.24</v>
      </c>
      <c r="H29" s="3">
        <v>3198</v>
      </c>
      <c r="I29" s="3">
        <f t="shared" si="1"/>
        <v>1</v>
      </c>
      <c r="J29" s="3"/>
    </row>
    <row r="33" spans="1:10" x14ac:dyDescent="0.2">
      <c r="A33" t="s">
        <v>23</v>
      </c>
      <c r="B33" t="s">
        <v>33</v>
      </c>
      <c r="C33" t="s">
        <v>2</v>
      </c>
      <c r="D33" t="s">
        <v>5</v>
      </c>
      <c r="E33" t="s">
        <v>3</v>
      </c>
      <c r="F33" t="s">
        <v>4</v>
      </c>
      <c r="G33" t="s">
        <v>6</v>
      </c>
      <c r="H33" t="s">
        <v>7</v>
      </c>
      <c r="I33" t="s">
        <v>34</v>
      </c>
    </row>
    <row r="34" spans="1:10" x14ac:dyDescent="0.2">
      <c r="B34">
        <v>1</v>
      </c>
      <c r="C34">
        <v>3.504</v>
      </c>
      <c r="D34">
        <v>39.777000000000001</v>
      </c>
      <c r="E34">
        <v>7</v>
      </c>
      <c r="F34">
        <v>242</v>
      </c>
      <c r="G34">
        <v>139.36600000000001</v>
      </c>
      <c r="H34">
        <v>8194</v>
      </c>
      <c r="I34">
        <f>D34/10.76</f>
        <v>3.6967472118959108</v>
      </c>
    </row>
    <row r="35" spans="1:10" x14ac:dyDescent="0.2">
      <c r="B35">
        <v>2</v>
      </c>
      <c r="C35">
        <v>3.7080000000000002</v>
      </c>
      <c r="D35">
        <v>56.252000000000002</v>
      </c>
      <c r="E35">
        <v>4</v>
      </c>
      <c r="F35">
        <v>161</v>
      </c>
      <c r="G35">
        <v>208.572</v>
      </c>
      <c r="H35">
        <v>12263</v>
      </c>
      <c r="I35">
        <f t="shared" ref="I35:I42" si="2">D35/10.76</f>
        <v>5.2278810408921936</v>
      </c>
    </row>
    <row r="36" spans="1:10" x14ac:dyDescent="0.2">
      <c r="B36">
        <v>3</v>
      </c>
      <c r="C36">
        <v>4.3369999999999997</v>
      </c>
      <c r="D36">
        <v>62.843000000000004</v>
      </c>
      <c r="E36">
        <v>3</v>
      </c>
      <c r="F36">
        <v>217</v>
      </c>
      <c r="G36">
        <v>272.55700000000002</v>
      </c>
      <c r="H36">
        <v>16025</v>
      </c>
      <c r="I36">
        <f t="shared" si="2"/>
        <v>5.840427509293681</v>
      </c>
    </row>
    <row r="37" spans="1:10" x14ac:dyDescent="0.2">
      <c r="B37">
        <v>4</v>
      </c>
      <c r="C37">
        <v>6.3609999999999998</v>
      </c>
      <c r="D37">
        <v>72.742999999999995</v>
      </c>
      <c r="E37">
        <v>9</v>
      </c>
      <c r="F37">
        <v>246</v>
      </c>
      <c r="G37">
        <v>462.72699999999998</v>
      </c>
      <c r="H37">
        <v>27206</v>
      </c>
      <c r="I37">
        <f t="shared" si="2"/>
        <v>6.7605018587360588</v>
      </c>
    </row>
    <row r="38" spans="1:10" x14ac:dyDescent="0.2">
      <c r="B38">
        <v>5</v>
      </c>
      <c r="C38">
        <v>5.3579999999999997</v>
      </c>
      <c r="D38">
        <v>52.213000000000001</v>
      </c>
      <c r="E38">
        <v>6</v>
      </c>
      <c r="F38">
        <v>243</v>
      </c>
      <c r="G38">
        <v>279.73500000000001</v>
      </c>
      <c r="H38">
        <v>16447</v>
      </c>
      <c r="I38">
        <f t="shared" si="2"/>
        <v>4.8525092936802974</v>
      </c>
    </row>
    <row r="39" spans="1:10" x14ac:dyDescent="0.2">
      <c r="B39">
        <v>6</v>
      </c>
      <c r="C39">
        <v>3.6230000000000002</v>
      </c>
      <c r="D39">
        <v>36.299999999999997</v>
      </c>
      <c r="E39">
        <v>4</v>
      </c>
      <c r="F39">
        <v>174</v>
      </c>
      <c r="G39">
        <v>131.50800000000001</v>
      </c>
      <c r="H39">
        <v>7732</v>
      </c>
      <c r="I39">
        <f t="shared" si="2"/>
        <v>3.3736059479553901</v>
      </c>
    </row>
    <row r="40" spans="1:10" x14ac:dyDescent="0.2">
      <c r="B40">
        <v>7</v>
      </c>
      <c r="C40">
        <v>3.589</v>
      </c>
      <c r="D40">
        <v>37.430999999999997</v>
      </c>
      <c r="E40">
        <v>3</v>
      </c>
      <c r="F40">
        <v>165</v>
      </c>
      <c r="G40">
        <v>134.33099999999999</v>
      </c>
      <c r="H40">
        <v>7898</v>
      </c>
      <c r="I40">
        <f t="shared" si="2"/>
        <v>3.4787174721189591</v>
      </c>
    </row>
    <row r="41" spans="1:10" x14ac:dyDescent="0.2">
      <c r="B41">
        <v>8</v>
      </c>
      <c r="C41">
        <v>4.3710000000000004</v>
      </c>
      <c r="D41">
        <v>50.051000000000002</v>
      </c>
      <c r="E41">
        <v>5</v>
      </c>
      <c r="F41">
        <v>150</v>
      </c>
      <c r="G41">
        <v>218.77699999999999</v>
      </c>
      <c r="H41">
        <v>12863</v>
      </c>
      <c r="I41">
        <f t="shared" si="2"/>
        <v>4.6515799256505579</v>
      </c>
    </row>
    <row r="42" spans="1:10" x14ac:dyDescent="0.2">
      <c r="A42" s="3" t="s">
        <v>35</v>
      </c>
      <c r="B42" s="3">
        <v>9</v>
      </c>
      <c r="C42" s="3">
        <v>2.5510000000000002</v>
      </c>
      <c r="D42" s="3">
        <v>10.76</v>
      </c>
      <c r="E42" s="3">
        <v>3</v>
      </c>
      <c r="F42" s="3">
        <v>25</v>
      </c>
      <c r="G42" s="3">
        <v>27.451000000000001</v>
      </c>
      <c r="H42" s="3">
        <v>1614</v>
      </c>
      <c r="I42">
        <f t="shared" si="2"/>
        <v>1</v>
      </c>
      <c r="J4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ound I - Chromocenter size</vt:lpstr>
      <vt:lpstr>Round II - Chromocenter size</vt:lpstr>
      <vt:lpstr>Round I - Cutoff Intensity</vt:lpstr>
      <vt:lpstr>Round II - Cutoff Intensity</vt:lpstr>
      <vt:lpstr>359 Plus Strand - D1 het</vt:lpstr>
      <vt:lpstr>359 Plus Strand - D1 m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gannathan  Madhav</cp:lastModifiedBy>
  <dcterms:created xsi:type="dcterms:W3CDTF">2023-04-02T20:18:56Z</dcterms:created>
  <dcterms:modified xsi:type="dcterms:W3CDTF">2024-11-30T15:51:24Z</dcterms:modified>
</cp:coreProperties>
</file>